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EA0F7702-1747-EF46-AAD2-747A802B8300}" xr6:coauthVersionLast="47" xr6:coauthVersionMax="47" xr10:uidLastSave="{00000000-0000-0000-0000-000000000000}"/>
  <bookViews>
    <workbookView xWindow="3860" yWindow="2260" windowWidth="28100" windowHeight="17440" activeTab="1" xr2:uid="{F27FD0E0-CC61-3C4B-B6E0-CC904F801DF3}"/>
  </bookViews>
  <sheets>
    <sheet name="ED Fig 9b" sheetId="1" r:id="rId1"/>
    <sheet name="ED Fig 9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1" l="1"/>
</calcChain>
</file>

<file path=xl/sharedStrings.xml><?xml version="1.0" encoding="utf-8"?>
<sst xmlns="http://schemas.openxmlformats.org/spreadsheetml/2006/main" count="96" uniqueCount="58">
  <si>
    <t>chow3m</t>
  </si>
  <si>
    <t>chow4m</t>
  </si>
  <si>
    <t>chow6m</t>
  </si>
  <si>
    <t>Western3m</t>
  </si>
  <si>
    <t>Western4m</t>
  </si>
  <si>
    <t>Western6m</t>
  </si>
  <si>
    <t>Rev1m</t>
  </si>
  <si>
    <t>Rev3m</t>
  </si>
  <si>
    <t>brain</t>
  </si>
  <si>
    <t>heart</t>
  </si>
  <si>
    <t>lungs</t>
  </si>
  <si>
    <t>liver</t>
  </si>
  <si>
    <t>kidneys</t>
  </si>
  <si>
    <t>vis AT</t>
  </si>
  <si>
    <t>total</t>
  </si>
  <si>
    <t>sc AT</t>
  </si>
  <si>
    <t>lung</t>
  </si>
  <si>
    <t>kidney</t>
  </si>
  <si>
    <t>vis</t>
  </si>
  <si>
    <t>sc</t>
  </si>
  <si>
    <t>gene</t>
  </si>
  <si>
    <t>WD_3m_logFC</t>
  </si>
  <si>
    <t>WD_4m_logFC</t>
  </si>
  <si>
    <t>WD_6m_logFC</t>
  </si>
  <si>
    <t>Rev_1m_logFC</t>
  </si>
  <si>
    <t>Rev_3m_logFC</t>
  </si>
  <si>
    <t>Rpl13</t>
  </si>
  <si>
    <t>Dnajb1</t>
  </si>
  <si>
    <t>Hexim1</t>
  </si>
  <si>
    <t>Fos</t>
  </si>
  <si>
    <t>NA</t>
  </si>
  <si>
    <t>mt-Nd1</t>
  </si>
  <si>
    <t>Kdr</t>
  </si>
  <si>
    <t>mt-Nd4</t>
  </si>
  <si>
    <t>Hspa1b</t>
  </si>
  <si>
    <t>Rps15</t>
  </si>
  <si>
    <t>Aldh2</t>
  </si>
  <si>
    <t>Jun</t>
  </si>
  <si>
    <t>Ier2</t>
  </si>
  <si>
    <t>Rps14</t>
  </si>
  <si>
    <t>Efnb2</t>
  </si>
  <si>
    <t>Clk1</t>
  </si>
  <si>
    <t>Adam15</t>
  </si>
  <si>
    <t>Tcim</t>
  </si>
  <si>
    <t>Klf2</t>
  </si>
  <si>
    <t>Ndufa3</t>
  </si>
  <si>
    <t>Thbd</t>
  </si>
  <si>
    <t>Ucp2</t>
  </si>
  <si>
    <t>Shank3</t>
  </si>
  <si>
    <t>Grcc10</t>
  </si>
  <si>
    <t>Tspan4</t>
  </si>
  <si>
    <t>Klf6</t>
  </si>
  <si>
    <t>Bloc1s1</t>
  </si>
  <si>
    <t>Rpl13a</t>
  </si>
  <si>
    <t>S1pr1</t>
  </si>
  <si>
    <t>Slc6a6</t>
  </si>
  <si>
    <t>Trim37</t>
  </si>
  <si>
    <t>Tmsb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Helvetica"/>
      <family val="2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/>
    <xf numFmtId="0" fontId="0" fillId="0" borderId="0" xfId="0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49" fontId="1" fillId="5" borderId="1" xfId="0" applyNumberFormat="1" applyFont="1" applyFill="1" applyBorder="1" applyAlignment="1">
      <alignment textRotation="90"/>
    </xf>
    <xf numFmtId="0" fontId="1" fillId="6" borderId="1" xfId="0" applyFont="1" applyFill="1" applyBorder="1" applyAlignment="1">
      <alignment textRotation="90"/>
    </xf>
    <xf numFmtId="0" fontId="1" fillId="7" borderId="1" xfId="0" applyFont="1" applyFill="1" applyBorder="1" applyAlignment="1">
      <alignment textRotation="90"/>
    </xf>
    <xf numFmtId="0" fontId="1" fillId="8" borderId="1" xfId="0" applyFont="1" applyFill="1" applyBorder="1" applyAlignment="1">
      <alignment textRotation="90"/>
    </xf>
    <xf numFmtId="0" fontId="1" fillId="9" borderId="1" xfId="0" applyFont="1" applyFill="1" applyBorder="1" applyAlignment="1">
      <alignment textRotation="90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2:J9"/>
  <sheetViews>
    <sheetView workbookViewId="0">
      <selection activeCell="C7" sqref="C7"/>
    </sheetView>
  </sheetViews>
  <sheetFormatPr baseColWidth="10" defaultRowHeight="16" x14ac:dyDescent="0.2"/>
  <sheetData>
    <row r="2" spans="1:10" x14ac:dyDescent="0.2">
      <c r="A2" s="1"/>
      <c r="B2" s="2" t="s">
        <v>0</v>
      </c>
      <c r="C2" s="2" t="s">
        <v>1</v>
      </c>
      <c r="D2" s="2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J2" s="1"/>
    </row>
    <row r="3" spans="1:10" x14ac:dyDescent="0.2">
      <c r="A3" s="1" t="s">
        <v>8</v>
      </c>
      <c r="B3" s="1">
        <v>9063</v>
      </c>
      <c r="C3" s="1">
        <v>8977</v>
      </c>
      <c r="D3" s="1">
        <v>8914</v>
      </c>
      <c r="E3" s="1">
        <v>9626</v>
      </c>
      <c r="F3" s="1">
        <v>8505</v>
      </c>
      <c r="G3" s="1">
        <v>3932</v>
      </c>
      <c r="H3" s="1">
        <v>7079</v>
      </c>
      <c r="I3" s="1">
        <v>7793</v>
      </c>
      <c r="J3" s="1"/>
    </row>
    <row r="4" spans="1:10" x14ac:dyDescent="0.2">
      <c r="A4" s="1" t="s">
        <v>9</v>
      </c>
      <c r="B4" s="1">
        <v>14580</v>
      </c>
      <c r="C4" s="1">
        <v>6831</v>
      </c>
      <c r="D4" s="1">
        <v>6364</v>
      </c>
      <c r="E4" s="1">
        <v>8485</v>
      </c>
      <c r="F4" s="1">
        <v>7843</v>
      </c>
      <c r="G4" s="1">
        <v>2503</v>
      </c>
      <c r="H4" s="1">
        <v>6693</v>
      </c>
      <c r="I4" s="1">
        <v>7615</v>
      </c>
      <c r="J4" s="1"/>
    </row>
    <row r="5" spans="1:10" x14ac:dyDescent="0.2">
      <c r="A5" s="1" t="s">
        <v>10</v>
      </c>
      <c r="B5" s="1">
        <v>8943</v>
      </c>
      <c r="C5" s="1">
        <v>6838</v>
      </c>
      <c r="D5" s="1">
        <v>6106</v>
      </c>
      <c r="E5" s="1">
        <v>8599</v>
      </c>
      <c r="F5" s="1">
        <v>7111</v>
      </c>
      <c r="G5" s="1">
        <v>3900</v>
      </c>
      <c r="H5" s="1">
        <v>5053</v>
      </c>
      <c r="I5" s="1">
        <v>7541</v>
      </c>
      <c r="J5" s="1"/>
    </row>
    <row r="6" spans="1:10" x14ac:dyDescent="0.2">
      <c r="A6" s="1" t="s">
        <v>11</v>
      </c>
      <c r="B6" s="1">
        <v>4247</v>
      </c>
      <c r="C6" s="1">
        <v>7600</v>
      </c>
      <c r="D6" s="1">
        <v>8335</v>
      </c>
      <c r="E6" s="1">
        <v>3627</v>
      </c>
      <c r="F6" s="1">
        <v>7841</v>
      </c>
      <c r="G6" s="1">
        <v>2416</v>
      </c>
      <c r="H6" s="1">
        <v>7739</v>
      </c>
      <c r="I6" s="1">
        <v>7328</v>
      </c>
      <c r="J6" s="1"/>
    </row>
    <row r="7" spans="1:10" x14ac:dyDescent="0.2">
      <c r="A7" s="1" t="s">
        <v>12</v>
      </c>
      <c r="B7" s="1">
        <v>7604</v>
      </c>
      <c r="C7" s="1">
        <v>7978</v>
      </c>
      <c r="D7" s="1">
        <v>8451</v>
      </c>
      <c r="E7" s="1">
        <v>8056</v>
      </c>
      <c r="F7" s="1">
        <v>8392</v>
      </c>
      <c r="G7" s="1">
        <v>3883</v>
      </c>
      <c r="H7" s="1">
        <v>7759</v>
      </c>
      <c r="I7" s="1">
        <v>6961</v>
      </c>
      <c r="J7" s="1"/>
    </row>
    <row r="8" spans="1:10" x14ac:dyDescent="0.2">
      <c r="A8" s="7" t="s">
        <v>13</v>
      </c>
      <c r="B8" s="1">
        <v>3267</v>
      </c>
      <c r="C8" s="1">
        <v>4999</v>
      </c>
      <c r="D8" s="1">
        <v>11578</v>
      </c>
      <c r="E8" s="1">
        <v>3974</v>
      </c>
      <c r="F8" s="1">
        <v>2946</v>
      </c>
      <c r="G8" s="1">
        <v>7191</v>
      </c>
      <c r="H8" s="1">
        <v>5675</v>
      </c>
      <c r="I8" s="1">
        <v>4556</v>
      </c>
      <c r="J8" s="5" t="s">
        <v>14</v>
      </c>
    </row>
    <row r="9" spans="1:10" x14ac:dyDescent="0.2">
      <c r="A9" s="7" t="s">
        <v>15</v>
      </c>
      <c r="B9" s="1">
        <v>5181</v>
      </c>
      <c r="C9" s="1">
        <v>5833</v>
      </c>
      <c r="D9" s="1">
        <v>9583</v>
      </c>
      <c r="E9" s="1">
        <v>4432</v>
      </c>
      <c r="F9" s="1">
        <v>5042</v>
      </c>
      <c r="G9" s="1">
        <v>5724</v>
      </c>
      <c r="H9" s="1">
        <v>4727</v>
      </c>
      <c r="I9" s="1">
        <v>4419</v>
      </c>
      <c r="J9" s="6">
        <f>SUM(B3:I9)</f>
        <v>3762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D31E1-F91F-9849-8F3A-767B0C847EAE}">
  <dimension ref="A1:AJ33"/>
  <sheetViews>
    <sheetView tabSelected="1" workbookViewId="0">
      <selection activeCell="E23" sqref="E23"/>
    </sheetView>
  </sheetViews>
  <sheetFormatPr baseColWidth="10" defaultRowHeight="16" x14ac:dyDescent="0.2"/>
  <sheetData>
    <row r="1" spans="1:36" x14ac:dyDescent="0.2">
      <c r="A1" s="8"/>
      <c r="B1" s="9" t="s">
        <v>8</v>
      </c>
      <c r="C1" s="9"/>
      <c r="D1" s="9"/>
      <c r="E1" s="9"/>
      <c r="F1" s="9"/>
      <c r="G1" s="9" t="s">
        <v>16</v>
      </c>
      <c r="H1" s="9"/>
      <c r="I1" s="9"/>
      <c r="J1" s="9"/>
      <c r="K1" s="9"/>
      <c r="L1" s="9" t="s">
        <v>9</v>
      </c>
      <c r="M1" s="9"/>
      <c r="N1" s="9"/>
      <c r="O1" s="9"/>
      <c r="P1" s="9"/>
      <c r="Q1" s="9" t="s">
        <v>11</v>
      </c>
      <c r="R1" s="9"/>
      <c r="S1" s="9"/>
      <c r="T1" s="9"/>
      <c r="U1" s="9"/>
      <c r="V1" s="9" t="s">
        <v>17</v>
      </c>
      <c r="W1" s="9"/>
      <c r="X1" s="9"/>
      <c r="Y1" s="9"/>
      <c r="Z1" s="9"/>
      <c r="AA1" s="9" t="s">
        <v>18</v>
      </c>
      <c r="AB1" s="9"/>
      <c r="AC1" s="9"/>
      <c r="AD1" s="9"/>
      <c r="AE1" s="9"/>
      <c r="AF1" s="9" t="s">
        <v>19</v>
      </c>
      <c r="AG1" s="9"/>
      <c r="AH1" s="9"/>
      <c r="AI1" s="9"/>
      <c r="AJ1" s="9"/>
    </row>
    <row r="2" spans="1:36" ht="81" x14ac:dyDescent="0.2">
      <c r="A2" s="8" t="s">
        <v>20</v>
      </c>
      <c r="B2" s="10" t="s">
        <v>21</v>
      </c>
      <c r="C2" s="11" t="s">
        <v>22</v>
      </c>
      <c r="D2" s="12" t="s">
        <v>23</v>
      </c>
      <c r="E2" s="13" t="s">
        <v>24</v>
      </c>
      <c r="F2" s="14" t="s">
        <v>25</v>
      </c>
      <c r="G2" s="10" t="s">
        <v>21</v>
      </c>
      <c r="H2" s="11" t="s">
        <v>22</v>
      </c>
      <c r="I2" s="12" t="s">
        <v>23</v>
      </c>
      <c r="J2" s="13" t="s">
        <v>24</v>
      </c>
      <c r="K2" s="14" t="s">
        <v>25</v>
      </c>
      <c r="L2" s="10" t="s">
        <v>21</v>
      </c>
      <c r="M2" s="11" t="s">
        <v>22</v>
      </c>
      <c r="N2" s="12" t="s">
        <v>23</v>
      </c>
      <c r="O2" s="13" t="s">
        <v>24</v>
      </c>
      <c r="P2" s="14" t="s">
        <v>25</v>
      </c>
      <c r="Q2" s="10" t="s">
        <v>21</v>
      </c>
      <c r="R2" s="11" t="s">
        <v>22</v>
      </c>
      <c r="S2" s="12" t="s">
        <v>23</v>
      </c>
      <c r="T2" s="13" t="s">
        <v>24</v>
      </c>
      <c r="U2" s="14" t="s">
        <v>25</v>
      </c>
      <c r="V2" s="10" t="s">
        <v>21</v>
      </c>
      <c r="W2" s="11" t="s">
        <v>22</v>
      </c>
      <c r="X2" s="12" t="s">
        <v>23</v>
      </c>
      <c r="Y2" s="13" t="s">
        <v>24</v>
      </c>
      <c r="Z2" s="14" t="s">
        <v>25</v>
      </c>
      <c r="AA2" s="10" t="s">
        <v>21</v>
      </c>
      <c r="AB2" s="11" t="s">
        <v>22</v>
      </c>
      <c r="AC2" s="12" t="s">
        <v>23</v>
      </c>
      <c r="AD2" s="13" t="s">
        <v>24</v>
      </c>
      <c r="AE2" s="14" t="s">
        <v>25</v>
      </c>
      <c r="AF2" s="10" t="s">
        <v>21</v>
      </c>
      <c r="AG2" s="11" t="s">
        <v>22</v>
      </c>
      <c r="AH2" s="12" t="s">
        <v>23</v>
      </c>
      <c r="AI2" s="13" t="s">
        <v>24</v>
      </c>
      <c r="AJ2" s="14" t="s">
        <v>25</v>
      </c>
    </row>
    <row r="3" spans="1:36" x14ac:dyDescent="0.2">
      <c r="A3" s="15" t="s">
        <v>26</v>
      </c>
      <c r="B3" s="15">
        <v>-2.1782863640659799E-2</v>
      </c>
      <c r="C3" s="15">
        <v>6.4844549960438896E-2</v>
      </c>
      <c r="D3" s="15">
        <v>-6.7520322538717495E-2</v>
      </c>
      <c r="E3" s="15">
        <v>4.65247096549763E-2</v>
      </c>
      <c r="F3" s="15">
        <v>-6.8488605801411098E-2</v>
      </c>
      <c r="G3" s="15">
        <v>6.3653216472660604E-2</v>
      </c>
      <c r="H3" s="15">
        <v>0.15024335285984899</v>
      </c>
      <c r="I3" s="15">
        <v>-0.18019804285259899</v>
      </c>
      <c r="J3" s="15">
        <v>4.3118080199357103E-2</v>
      </c>
      <c r="K3" s="15">
        <v>-0.150316591326875</v>
      </c>
      <c r="L3" s="15">
        <v>1.62533929278692E-2</v>
      </c>
      <c r="M3" s="15">
        <v>-4.4106612487727001E-2</v>
      </c>
      <c r="N3" s="15">
        <v>-0.15360628143813801</v>
      </c>
      <c r="O3" s="15">
        <v>1.6894986978783801E-2</v>
      </c>
      <c r="P3" s="15">
        <v>-0.11179237695432701</v>
      </c>
      <c r="Q3" s="15">
        <v>-8.3482086885191098E-2</v>
      </c>
      <c r="R3" s="15">
        <v>0.15471216913241601</v>
      </c>
      <c r="S3" s="15">
        <v>-0.32483310299335499</v>
      </c>
      <c r="T3" s="15">
        <v>0.15422748140583101</v>
      </c>
      <c r="U3" s="15">
        <v>-0.11263461563164601</v>
      </c>
      <c r="V3" s="15">
        <v>-2.7492719986995401E-2</v>
      </c>
      <c r="W3" s="15">
        <v>5.3185704355680503E-3</v>
      </c>
      <c r="X3" s="15">
        <v>-0.24667849333484901</v>
      </c>
      <c r="Y3" s="15">
        <v>4.8179090381622797E-2</v>
      </c>
      <c r="Z3" s="15">
        <v>-0.16994242841729101</v>
      </c>
      <c r="AA3" s="15">
        <v>7.5988594017800198E-2</v>
      </c>
      <c r="AB3" s="15">
        <v>-8.6442036006227796E-2</v>
      </c>
      <c r="AC3" s="15">
        <v>-0.173653955882031</v>
      </c>
      <c r="AD3" s="15">
        <v>7.9266462580301802E-2</v>
      </c>
      <c r="AE3" s="15">
        <v>-0.13553998821131499</v>
      </c>
      <c r="AF3" s="15">
        <v>-0.197574266008476</v>
      </c>
      <c r="AG3" s="15">
        <v>-9.0179605519981998E-2</v>
      </c>
      <c r="AH3" s="15">
        <v>-0.20512832511439699</v>
      </c>
      <c r="AI3" s="15">
        <v>8.7632156766893204E-2</v>
      </c>
      <c r="AJ3" s="15">
        <v>-0.168126725943647</v>
      </c>
    </row>
    <row r="4" spans="1:36" x14ac:dyDescent="0.2">
      <c r="A4" s="15" t="s">
        <v>27</v>
      </c>
      <c r="B4" s="15">
        <v>-8.8901737242658204E-3</v>
      </c>
      <c r="C4" s="15">
        <v>5.3426593666059598E-2</v>
      </c>
      <c r="D4" s="15">
        <v>2.4989762595078201E-2</v>
      </c>
      <c r="E4" s="15">
        <v>2.1198328439056401E-2</v>
      </c>
      <c r="F4" s="15">
        <v>-2.23066055000193E-2</v>
      </c>
      <c r="G4" s="15">
        <v>-0.10498856156852999</v>
      </c>
      <c r="H4" s="15">
        <v>4.0541286858242702E-2</v>
      </c>
      <c r="I4" s="15">
        <v>-0.33277332796037301</v>
      </c>
      <c r="J4" s="15">
        <v>-0.12530311374308001</v>
      </c>
      <c r="K4" s="15">
        <v>-0.142855435876202</v>
      </c>
      <c r="L4" s="15">
        <v>-5.5295714212905502E-2</v>
      </c>
      <c r="M4" s="15">
        <v>0.37772390289819602</v>
      </c>
      <c r="N4" s="15">
        <v>1.3952559977345199E-2</v>
      </c>
      <c r="O4" s="15">
        <v>0.13446977287429801</v>
      </c>
      <c r="P4" s="15">
        <v>-5.1954443084949301E-2</v>
      </c>
      <c r="Q4" s="15">
        <v>-6.2342857059279E-2</v>
      </c>
      <c r="R4" s="15">
        <v>3.4054439286201298E-2</v>
      </c>
      <c r="S4" s="15">
        <v>-1.9782988044482201E-2</v>
      </c>
      <c r="T4" s="15">
        <v>3.7527359339542897E-2</v>
      </c>
      <c r="U4" s="15">
        <v>2.1143160612042501E-2</v>
      </c>
      <c r="V4" s="15">
        <v>2.52458642191478E-5</v>
      </c>
      <c r="W4" s="15">
        <v>1.37161327011845E-2</v>
      </c>
      <c r="X4" s="15">
        <v>-0.289764985073443</v>
      </c>
      <c r="Y4" s="15">
        <v>1.71172881986064E-2</v>
      </c>
      <c r="Z4" s="15">
        <v>-0.22232787300026699</v>
      </c>
      <c r="AA4" s="15">
        <v>7.5988594017800198E-2</v>
      </c>
      <c r="AB4" s="15">
        <v>-0.189722417646848</v>
      </c>
      <c r="AC4" s="15">
        <v>-0.39184061665271802</v>
      </c>
      <c r="AD4" s="15">
        <v>0.23176607056554299</v>
      </c>
      <c r="AE4" s="15">
        <v>0.105012991807027</v>
      </c>
      <c r="AF4" s="15">
        <v>-0.233491253015504</v>
      </c>
      <c r="AG4" s="15">
        <v>-0.40034323776431502</v>
      </c>
      <c r="AH4" s="15">
        <v>-0.32444384184938302</v>
      </c>
      <c r="AI4" s="15">
        <v>3.4969189270735897E-2</v>
      </c>
      <c r="AJ4" s="15">
        <v>6.5069034045412505E-2</v>
      </c>
    </row>
    <row r="5" spans="1:36" x14ac:dyDescent="0.2">
      <c r="A5" s="15" t="s">
        <v>28</v>
      </c>
      <c r="B5" s="15">
        <v>-7.0713359373522104E-3</v>
      </c>
      <c r="C5" s="15">
        <v>-2.47419882272625E-2</v>
      </c>
      <c r="D5" s="15">
        <v>-1.2331630735728899E-2</v>
      </c>
      <c r="E5" s="15">
        <v>1.36574427549364E-2</v>
      </c>
      <c r="F5" s="15">
        <v>2.7146191097691601E-2</v>
      </c>
      <c r="G5" s="15">
        <v>6.0788407138238097E-2</v>
      </c>
      <c r="H5" s="15">
        <v>-7.1521230751644502E-2</v>
      </c>
      <c r="I5" s="15">
        <v>0.14873753578315599</v>
      </c>
      <c r="J5" s="15">
        <v>-0.18495260576536199</v>
      </c>
      <c r="K5" s="15">
        <v>2.6461160251661599E-2</v>
      </c>
      <c r="L5" s="15">
        <v>9.6148525284461793E-3</v>
      </c>
      <c r="M5" s="15">
        <v>-2.89358787554851E-2</v>
      </c>
      <c r="N5" s="15">
        <v>-3.4590859845356398E-2</v>
      </c>
      <c r="O5" s="15">
        <v>-4.5554086827052198E-2</v>
      </c>
      <c r="P5" s="15">
        <v>4.25993270128955E-3</v>
      </c>
      <c r="Q5" s="15">
        <v>3.8118049062183502E-2</v>
      </c>
      <c r="R5" s="15">
        <v>-1.42081060777259E-2</v>
      </c>
      <c r="S5" s="15">
        <v>6.4477331174430094E-2</v>
      </c>
      <c r="T5" s="15">
        <v>-5.6628475151808903E-2</v>
      </c>
      <c r="U5" s="15">
        <v>7.4042560075607798E-3</v>
      </c>
      <c r="V5" s="15">
        <v>-6.3022261501064006E-2</v>
      </c>
      <c r="W5" s="15">
        <v>-3.7455361218362203E-2</v>
      </c>
      <c r="X5" s="15">
        <v>2.1740745338434699E-2</v>
      </c>
      <c r="Y5" s="15">
        <v>-2.2775105389754E-2</v>
      </c>
      <c r="Z5" s="15">
        <v>5.0902840655736102E-2</v>
      </c>
      <c r="AA5" s="15">
        <v>7.5988594017800198E-2</v>
      </c>
      <c r="AB5" s="15">
        <v>-0.48983522504090399</v>
      </c>
      <c r="AC5" s="15">
        <v>-0.76773464472346298</v>
      </c>
      <c r="AD5" s="15">
        <v>0.267038146826097</v>
      </c>
      <c r="AE5" s="15">
        <v>0.21789572732884099</v>
      </c>
      <c r="AF5" s="15">
        <v>-0.200325294803779</v>
      </c>
      <c r="AG5" s="15">
        <v>-0.78059128733130101</v>
      </c>
      <c r="AH5" s="15">
        <v>-0.68836844489863502</v>
      </c>
      <c r="AI5" s="15">
        <v>2.5384798628680798E-2</v>
      </c>
      <c r="AJ5" s="15">
        <v>0.28632468773188302</v>
      </c>
    </row>
    <row r="6" spans="1:36" x14ac:dyDescent="0.2">
      <c r="A6" s="15" t="s">
        <v>29</v>
      </c>
      <c r="B6" s="15">
        <v>-0.31364589818309102</v>
      </c>
      <c r="C6" s="15">
        <v>-0.36019506491946901</v>
      </c>
      <c r="D6" s="15">
        <v>-5.3632830501871398E-2</v>
      </c>
      <c r="E6" s="15">
        <v>-0.46224485177685098</v>
      </c>
      <c r="F6" s="15">
        <v>-0.45337031592131999</v>
      </c>
      <c r="G6" s="15">
        <v>5.7851606466126498E-2</v>
      </c>
      <c r="H6" s="15">
        <v>0.10082713065973301</v>
      </c>
      <c r="I6" s="15">
        <v>0.21654986129554099</v>
      </c>
      <c r="J6" s="15">
        <v>-3.1987707781421001E-2</v>
      </c>
      <c r="K6" s="15">
        <v>1.26021530583467E-2</v>
      </c>
      <c r="L6" s="15">
        <v>-0.23956247295371999</v>
      </c>
      <c r="M6" s="15">
        <v>0.33648081302199401</v>
      </c>
      <c r="N6" s="15">
        <v>0.21689809405246499</v>
      </c>
      <c r="O6" s="15">
        <v>0.27184442451058699</v>
      </c>
      <c r="P6" s="15">
        <v>-0.20600875404011801</v>
      </c>
      <c r="Q6" s="15">
        <v>-0.48425554439138502</v>
      </c>
      <c r="R6" s="15">
        <v>0.27443591983947602</v>
      </c>
      <c r="S6" s="15">
        <v>0.18317301744577</v>
      </c>
      <c r="T6" s="15" t="s">
        <v>30</v>
      </c>
      <c r="U6" s="15" t="s">
        <v>30</v>
      </c>
      <c r="V6" s="15">
        <v>-0.25503399336844301</v>
      </c>
      <c r="W6" s="15">
        <v>-0.26226471310897898</v>
      </c>
      <c r="X6" s="15">
        <v>-0.59566163602956701</v>
      </c>
      <c r="Y6" s="15">
        <v>-0.22990501571717101</v>
      </c>
      <c r="Z6" s="15">
        <v>-0.42543055970794502</v>
      </c>
      <c r="AA6" s="15">
        <v>7.5988594017800198E-2</v>
      </c>
      <c r="AB6" s="15">
        <v>-0.54997700802626803</v>
      </c>
      <c r="AC6" s="15">
        <v>-0.75194845335462901</v>
      </c>
      <c r="AD6" s="15">
        <v>0.36887707697936201</v>
      </c>
      <c r="AE6" s="15">
        <v>-3.1281507275724797E-2</v>
      </c>
      <c r="AF6" s="15">
        <v>0.134800339224836</v>
      </c>
      <c r="AG6" s="15">
        <v>-0.68966557167124798</v>
      </c>
      <c r="AH6" s="15">
        <v>-0.46166395809110999</v>
      </c>
      <c r="AI6" s="15">
        <v>9.5034994327525601E-2</v>
      </c>
      <c r="AJ6" s="15">
        <v>6.9670220283037598E-2</v>
      </c>
    </row>
    <row r="7" spans="1:36" x14ac:dyDescent="0.2">
      <c r="A7" s="15" t="s">
        <v>31</v>
      </c>
      <c r="B7" s="15">
        <v>0.22947075527258701</v>
      </c>
      <c r="C7" s="15">
        <v>0.20683781436915399</v>
      </c>
      <c r="D7" s="15">
        <v>-8.9506169471815306E-2</v>
      </c>
      <c r="E7" s="15">
        <v>0.163455125708694</v>
      </c>
      <c r="F7" s="15">
        <v>-1.4853740498551799E-2</v>
      </c>
      <c r="G7" s="15">
        <v>3.4667417093729599E-2</v>
      </c>
      <c r="H7" s="15">
        <v>-0.102732946512006</v>
      </c>
      <c r="I7" s="15">
        <v>-0.41685083411328</v>
      </c>
      <c r="J7" s="15">
        <v>3.1691922005486498E-2</v>
      </c>
      <c r="K7" s="15">
        <v>-0.14633460137401899</v>
      </c>
      <c r="L7" s="15">
        <v>0.11050699639412299</v>
      </c>
      <c r="M7" s="15">
        <v>0.24526095457274899</v>
      </c>
      <c r="N7" s="15">
        <v>-8.3929609085864804E-2</v>
      </c>
      <c r="O7" s="15">
        <v>0.101752816687797</v>
      </c>
      <c r="P7" s="15">
        <v>-0.159290253558414</v>
      </c>
      <c r="Q7" s="15">
        <v>-0.103259335112782</v>
      </c>
      <c r="R7" s="15">
        <v>-0.16725338318731101</v>
      </c>
      <c r="S7" s="15">
        <v>-0.421476547922506</v>
      </c>
      <c r="T7" s="15">
        <v>-0.15373766728882399</v>
      </c>
      <c r="U7" s="15">
        <v>-0.16890950377364</v>
      </c>
      <c r="V7" s="15">
        <v>-0.153429441286528</v>
      </c>
      <c r="W7" s="15">
        <v>-6.2445728077493698E-2</v>
      </c>
      <c r="X7" s="15">
        <v>-0.35245014233983701</v>
      </c>
      <c r="Y7" s="15">
        <v>3.6092724979939601E-2</v>
      </c>
      <c r="Z7" s="15">
        <v>-0.192250360772595</v>
      </c>
      <c r="AA7" s="15">
        <v>7.5988594017800198E-2</v>
      </c>
      <c r="AB7" s="15">
        <v>-4.0040707495174799E-2</v>
      </c>
      <c r="AC7" s="15">
        <v>-4.62012137280488E-2</v>
      </c>
      <c r="AD7" s="15">
        <v>-0.102915041440757</v>
      </c>
      <c r="AE7" s="15">
        <v>3.7057985727385799E-2</v>
      </c>
      <c r="AF7" s="15">
        <v>-0.10630558979489101</v>
      </c>
      <c r="AG7" s="15">
        <v>3.8886963997467598E-2</v>
      </c>
      <c r="AH7" s="15">
        <v>0.24491392396981901</v>
      </c>
      <c r="AI7" s="15">
        <v>7.1704622475254498E-2</v>
      </c>
      <c r="AJ7" s="15">
        <v>0.14615128775486699</v>
      </c>
    </row>
    <row r="8" spans="1:36" x14ac:dyDescent="0.2">
      <c r="A8" s="15" t="s">
        <v>32</v>
      </c>
      <c r="B8" s="15">
        <v>-0.10461200847652</v>
      </c>
      <c r="C8" s="15">
        <v>-0.23020717610467401</v>
      </c>
      <c r="D8" s="15">
        <v>-8.5592227471312607E-2</v>
      </c>
      <c r="E8" s="15">
        <v>-3.5971472547257299E-2</v>
      </c>
      <c r="F8" s="15">
        <v>5.9841868788757399E-2</v>
      </c>
      <c r="G8" s="15">
        <v>9.6945137091317704E-2</v>
      </c>
      <c r="H8" s="15">
        <v>-0.243294134625894</v>
      </c>
      <c r="I8" s="15">
        <v>-0.14121134099708199</v>
      </c>
      <c r="J8" s="15">
        <v>-7.2755533391261298E-2</v>
      </c>
      <c r="K8" s="15">
        <v>2.8596867325602501E-2</v>
      </c>
      <c r="L8" s="15">
        <v>-0.14428655461920001</v>
      </c>
      <c r="M8" s="15">
        <v>-0.20909431930583899</v>
      </c>
      <c r="N8" s="15">
        <v>-1.78505957366673E-2</v>
      </c>
      <c r="O8" s="15">
        <v>-3.7834937648125497E-2</v>
      </c>
      <c r="P8" s="15">
        <v>0.102064763378946</v>
      </c>
      <c r="Q8" s="15">
        <v>-5.5220041844310501E-2</v>
      </c>
      <c r="R8" s="15">
        <v>5.0418730492279198E-2</v>
      </c>
      <c r="S8" s="15">
        <v>-0.21847048085515899</v>
      </c>
      <c r="T8" s="15">
        <v>-9.6378137084686802E-2</v>
      </c>
      <c r="U8" s="15">
        <v>-0.116058247003652</v>
      </c>
      <c r="V8" s="15">
        <v>-5.9514352628297698E-2</v>
      </c>
      <c r="W8" s="15">
        <v>-9.3632186023477004E-2</v>
      </c>
      <c r="X8" s="15">
        <v>-2.2207363662369899E-2</v>
      </c>
      <c r="Y8" s="15">
        <v>8.6324036621182806E-2</v>
      </c>
      <c r="Z8" s="15">
        <v>8.7809712191813993E-2</v>
      </c>
      <c r="AA8" s="15">
        <v>7.5988594017800198E-2</v>
      </c>
      <c r="AB8" s="15">
        <v>-0.30939818273133002</v>
      </c>
      <c r="AC8" s="15">
        <v>-0.27556076446357503</v>
      </c>
      <c r="AD8" s="15">
        <v>-0.188956952557368</v>
      </c>
      <c r="AE8" s="15">
        <v>-5.05805359565933E-2</v>
      </c>
      <c r="AF8" s="15">
        <v>-0.33841120110957101</v>
      </c>
      <c r="AG8" s="15">
        <v>-0.27600350707229798</v>
      </c>
      <c r="AH8" s="15">
        <v>-0.39574624026120597</v>
      </c>
      <c r="AI8" s="15">
        <v>-7.4565905377293504E-2</v>
      </c>
      <c r="AJ8" s="15">
        <v>-5.0954332289044002E-2</v>
      </c>
    </row>
    <row r="9" spans="1:36" x14ac:dyDescent="0.2">
      <c r="A9" s="15" t="s">
        <v>33</v>
      </c>
      <c r="B9" s="15">
        <v>5.9615868247998798E-2</v>
      </c>
      <c r="C9" s="15">
        <v>3.4084253191307499E-2</v>
      </c>
      <c r="D9" s="15">
        <v>-9.9334938222423105E-2</v>
      </c>
      <c r="E9" s="15">
        <v>8.2091325367377593E-2</v>
      </c>
      <c r="F9" s="15">
        <v>-5.3755025006245703E-3</v>
      </c>
      <c r="G9" s="15">
        <v>6.3000067783422598E-2</v>
      </c>
      <c r="H9" s="15">
        <v>-3.9636493440750702E-2</v>
      </c>
      <c r="I9" s="15">
        <v>-0.29269694242223898</v>
      </c>
      <c r="J9" s="15">
        <v>-2.55393286147769E-2</v>
      </c>
      <c r="K9" s="15">
        <v>-4.4976384638453201E-2</v>
      </c>
      <c r="L9" s="15">
        <v>8.3492505410118795E-2</v>
      </c>
      <c r="M9" s="15">
        <v>0.29376167910948497</v>
      </c>
      <c r="N9" s="15">
        <v>-0.106285594939758</v>
      </c>
      <c r="O9" s="15">
        <v>0.124732746092442</v>
      </c>
      <c r="P9" s="15">
        <v>-0.197688429045416</v>
      </c>
      <c r="Q9" s="15">
        <v>-4.6844801146391099E-2</v>
      </c>
      <c r="R9" s="15">
        <v>-8.67033254670901E-2</v>
      </c>
      <c r="S9" s="15">
        <v>-0.23540560822772699</v>
      </c>
      <c r="T9" s="15">
        <v>-0.187325826306451</v>
      </c>
      <c r="U9" s="15">
        <v>-0.16242669497662801</v>
      </c>
      <c r="V9" s="15">
        <v>-0.122162486335915</v>
      </c>
      <c r="W9" s="15">
        <v>-9.1113677118484795E-2</v>
      </c>
      <c r="X9" s="15">
        <v>-0.28221077296411501</v>
      </c>
      <c r="Y9" s="15">
        <v>-1.6228734121037602E-2</v>
      </c>
      <c r="Z9" s="15">
        <v>-0.13572957168382499</v>
      </c>
      <c r="AA9" s="15">
        <v>7.5988594017800198E-2</v>
      </c>
      <c r="AB9" s="15">
        <v>-0.146616994479327</v>
      </c>
      <c r="AC9" s="15">
        <v>-0.20014055807181499</v>
      </c>
      <c r="AD9" s="15">
        <v>-0.216434335529087</v>
      </c>
      <c r="AE9" s="15">
        <v>-6.4593992007005496E-2</v>
      </c>
      <c r="AF9" s="15">
        <v>-0.23945515238622</v>
      </c>
      <c r="AG9" s="15">
        <v>-0.26449911159401901</v>
      </c>
      <c r="AH9" s="15">
        <v>6.6105371732309001E-2</v>
      </c>
      <c r="AI9" s="15">
        <v>-0.14538622995571501</v>
      </c>
      <c r="AJ9" s="15">
        <v>7.6543383733066503E-2</v>
      </c>
    </row>
    <row r="10" spans="1:36" x14ac:dyDescent="0.2">
      <c r="A10" s="15" t="s">
        <v>34</v>
      </c>
      <c r="B10" s="15">
        <v>2.19714186402009E-3</v>
      </c>
      <c r="C10" s="15">
        <v>3.8796322721667699E-2</v>
      </c>
      <c r="D10" s="15">
        <v>0.15086146795376401</v>
      </c>
      <c r="E10" s="15">
        <v>-0.22431002762864799</v>
      </c>
      <c r="F10" s="15">
        <v>-0.28521249918998798</v>
      </c>
      <c r="G10" s="15">
        <v>-2.8505444581091499E-2</v>
      </c>
      <c r="H10" s="15">
        <v>0.22896170988234599</v>
      </c>
      <c r="I10" s="15">
        <v>-6.1732700434338197E-3</v>
      </c>
      <c r="J10" s="15">
        <v>6.1246528328748898E-2</v>
      </c>
      <c r="K10" s="15">
        <v>-0.40747991116268301</v>
      </c>
      <c r="L10" s="15">
        <v>-0.217124996068816</v>
      </c>
      <c r="M10" s="15">
        <v>0.956429349833679</v>
      </c>
      <c r="N10" s="15">
        <v>0.26392444242576102</v>
      </c>
      <c r="O10" s="15">
        <v>0.30245418558852399</v>
      </c>
      <c r="P10" s="15">
        <v>-1.23166596160704E-2</v>
      </c>
      <c r="Q10" s="15">
        <v>-1.0190354973567499</v>
      </c>
      <c r="R10" s="15">
        <v>0.141604856479281</v>
      </c>
      <c r="S10" s="15">
        <v>3.6166259909234902E-2</v>
      </c>
      <c r="T10" s="15">
        <v>-0.108148711673105</v>
      </c>
      <c r="U10" s="15">
        <v>-0.26149902728089203</v>
      </c>
      <c r="V10" s="15">
        <v>-3.8855917794034897E-2</v>
      </c>
      <c r="W10" s="15">
        <v>-1.3332508685175199E-2</v>
      </c>
      <c r="X10" s="15">
        <v>-0.28402679311747597</v>
      </c>
      <c r="Y10" s="15">
        <v>-0.121705524256566</v>
      </c>
      <c r="Z10" s="15">
        <v>-0.31224028910358897</v>
      </c>
      <c r="AA10" s="15">
        <v>7.5988594017800198E-2</v>
      </c>
      <c r="AB10" s="15">
        <v>-0.26051519685152302</v>
      </c>
      <c r="AC10" s="15">
        <v>-0.56383114457307903</v>
      </c>
      <c r="AD10" s="15">
        <v>7.3257029280446695E-2</v>
      </c>
      <c r="AE10" s="15">
        <v>-0.24792837999051201</v>
      </c>
      <c r="AF10" s="15">
        <v>-1.73175944889262</v>
      </c>
      <c r="AG10" s="15">
        <v>-0.59128023879663705</v>
      </c>
      <c r="AH10" s="15">
        <v>-0.69710465637125896</v>
      </c>
      <c r="AI10" s="15">
        <v>-3.9006188606121497E-2</v>
      </c>
      <c r="AJ10" s="15">
        <v>-0.33918959104645102</v>
      </c>
    </row>
    <row r="11" spans="1:36" x14ac:dyDescent="0.2">
      <c r="A11" s="15" t="s">
        <v>35</v>
      </c>
      <c r="B11" s="15">
        <v>-1.0510823981651801E-2</v>
      </c>
      <c r="C11" s="15">
        <v>-4.7068640511948298E-2</v>
      </c>
      <c r="D11" s="15">
        <v>-3.1453101413162703E-2</v>
      </c>
      <c r="E11" s="15">
        <v>-0.10025975740245199</v>
      </c>
      <c r="F11" s="15">
        <v>-5.0879817150224001E-2</v>
      </c>
      <c r="G11" s="15">
        <v>7.96490267231591E-2</v>
      </c>
      <c r="H11" s="15">
        <v>4.1366605767957601E-2</v>
      </c>
      <c r="I11" s="15">
        <v>-9.5340349799202695E-2</v>
      </c>
      <c r="J11" s="15">
        <v>3.3760932256729201E-2</v>
      </c>
      <c r="K11" s="15">
        <v>-8.9517992405570498E-2</v>
      </c>
      <c r="L11" s="15">
        <v>-6.3341850325218996E-2</v>
      </c>
      <c r="M11" s="15">
        <v>-0.120238569449507</v>
      </c>
      <c r="N11" s="15">
        <v>-4.8185381164354397E-2</v>
      </c>
      <c r="O11" s="15">
        <v>2.61315327546763E-2</v>
      </c>
      <c r="P11" s="15">
        <v>-2.12623783069175E-2</v>
      </c>
      <c r="Q11" s="15">
        <v>-2.68785403126937E-2</v>
      </c>
      <c r="R11" s="15">
        <v>0.20871609133003999</v>
      </c>
      <c r="S11" s="15">
        <v>-0.15654527675579699</v>
      </c>
      <c r="T11" s="15">
        <v>4.7678197094315901E-2</v>
      </c>
      <c r="U11" s="15">
        <v>-9.6819119320401104E-2</v>
      </c>
      <c r="V11" s="15">
        <v>1.11189551637314E-2</v>
      </c>
      <c r="W11" s="15">
        <v>-0.100553409926242</v>
      </c>
      <c r="X11" s="15">
        <v>-0.16268679945367301</v>
      </c>
      <c r="Y11" s="15">
        <v>-3.9783997069481998E-2</v>
      </c>
      <c r="Z11" s="15">
        <v>-9.5783048816277194E-2</v>
      </c>
      <c r="AA11" s="15">
        <v>7.5988594017800198E-2</v>
      </c>
      <c r="AB11" s="15">
        <v>-0.18456470008134301</v>
      </c>
      <c r="AC11" s="15">
        <v>-0.247639391457533</v>
      </c>
      <c r="AD11" s="15">
        <v>-7.7659265886334997E-2</v>
      </c>
      <c r="AE11" s="15">
        <v>2.7199695775532301E-2</v>
      </c>
      <c r="AF11" s="15">
        <v>-0.21816497368792301</v>
      </c>
      <c r="AG11" s="15">
        <v>-0.28896486133868898</v>
      </c>
      <c r="AH11" s="15">
        <v>-0.35418671166795201</v>
      </c>
      <c r="AI11" s="15">
        <v>-9.1038573839533708E-3</v>
      </c>
      <c r="AJ11" s="15">
        <v>-8.9347561226201494E-2</v>
      </c>
    </row>
    <row r="12" spans="1:36" x14ac:dyDescent="0.2">
      <c r="A12" s="15" t="s">
        <v>36</v>
      </c>
      <c r="B12" s="15">
        <v>2.2301151210688298E-2</v>
      </c>
      <c r="C12" s="15">
        <v>0.15462164837518999</v>
      </c>
      <c r="D12" s="15">
        <v>2.86130031810055E-2</v>
      </c>
      <c r="E12" s="15">
        <v>7.1056951712210797E-2</v>
      </c>
      <c r="F12" s="15">
        <v>-0.117642764018563</v>
      </c>
      <c r="G12" s="15">
        <v>-3.5192382973253902E-2</v>
      </c>
      <c r="H12" s="15">
        <v>4.0043714795082501E-2</v>
      </c>
      <c r="I12" s="15">
        <v>-6.42249191529045E-2</v>
      </c>
      <c r="J12" s="15">
        <v>3.81009011540145E-3</v>
      </c>
      <c r="K12" s="15">
        <v>-9.2553508147243099E-2</v>
      </c>
      <c r="L12" s="15">
        <v>-1.6087361548052299E-2</v>
      </c>
      <c r="M12" s="15">
        <v>-4.4542011835451097E-2</v>
      </c>
      <c r="N12" s="15">
        <v>-0.116350352219406</v>
      </c>
      <c r="O12" s="15">
        <v>1.9755670625032401E-3</v>
      </c>
      <c r="P12" s="15">
        <v>-0.112226115210975</v>
      </c>
      <c r="Q12" s="15">
        <v>-0.15718766161087899</v>
      </c>
      <c r="R12" s="15">
        <v>-0.29855628282640301</v>
      </c>
      <c r="S12" s="15">
        <v>-0.378265540214415</v>
      </c>
      <c r="T12" s="15">
        <v>8.5236515586313302E-2</v>
      </c>
      <c r="U12" s="15">
        <v>0.114271006692947</v>
      </c>
      <c r="V12" s="15">
        <v>-4.67047246633941E-2</v>
      </c>
      <c r="W12" s="15">
        <v>1.0940831354833099E-3</v>
      </c>
      <c r="X12" s="15">
        <v>-2.1617863385338599E-2</v>
      </c>
      <c r="Y12" s="15">
        <v>-3.7092216021872298E-4</v>
      </c>
      <c r="Z12" s="15">
        <v>-5.9427991487925897E-3</v>
      </c>
      <c r="AA12" s="15">
        <v>7.5988594017800198E-2</v>
      </c>
      <c r="AB12" s="15">
        <v>-0.29380575426354499</v>
      </c>
      <c r="AC12" s="15">
        <v>-0.27659764222361299</v>
      </c>
      <c r="AD12" s="15">
        <v>-0.15532217588896199</v>
      </c>
      <c r="AE12" s="15">
        <v>-0.180175926305535</v>
      </c>
      <c r="AF12" s="15">
        <v>-6.5077056238237105E-2</v>
      </c>
      <c r="AG12" s="15">
        <v>-0.249045050539905</v>
      </c>
      <c r="AH12" s="15">
        <v>-0.26194953098964502</v>
      </c>
      <c r="AI12" s="15">
        <v>-8.7358350361782397E-2</v>
      </c>
      <c r="AJ12" s="15">
        <v>-6.0119673779748903E-2</v>
      </c>
    </row>
    <row r="13" spans="1:36" x14ac:dyDescent="0.2">
      <c r="A13" s="15" t="s">
        <v>37</v>
      </c>
      <c r="B13" s="15">
        <v>-0.18804323567676601</v>
      </c>
      <c r="C13" s="15">
        <v>-0.140065534504281</v>
      </c>
      <c r="D13" s="15">
        <v>6.1170069003297502E-2</v>
      </c>
      <c r="E13" s="15">
        <v>-0.150193167006865</v>
      </c>
      <c r="F13" s="15">
        <v>-0.28209768624688603</v>
      </c>
      <c r="G13" s="15">
        <v>7.8459327389923707E-3</v>
      </c>
      <c r="H13" s="15">
        <v>-7.6866539412838702E-3</v>
      </c>
      <c r="I13" s="15">
        <v>-0.12696185172209401</v>
      </c>
      <c r="J13" s="15">
        <v>-2.5816054819017598E-2</v>
      </c>
      <c r="K13" s="15">
        <v>-0.126124529618655</v>
      </c>
      <c r="L13" s="15">
        <v>-9.1202448432678607E-2</v>
      </c>
      <c r="M13" s="15">
        <v>0.315382995277319</v>
      </c>
      <c r="N13" s="15">
        <v>-5.0022718941499497E-2</v>
      </c>
      <c r="O13" s="15">
        <v>0.289432283933999</v>
      </c>
      <c r="P13" s="15">
        <v>-0.21695319275293201</v>
      </c>
      <c r="Q13" s="15">
        <v>-0.40530573474979298</v>
      </c>
      <c r="R13" s="15">
        <v>0.36464900817301599</v>
      </c>
      <c r="S13" s="15">
        <v>0.15355271508337701</v>
      </c>
      <c r="T13" s="15">
        <v>-8.670939495241E-3</v>
      </c>
      <c r="U13" s="15">
        <v>-7.1857086425878194E-2</v>
      </c>
      <c r="V13" s="15">
        <v>-0.25753653484036898</v>
      </c>
      <c r="W13" s="15">
        <v>-0.31109077446941702</v>
      </c>
      <c r="X13" s="15">
        <v>-0.41694823236108702</v>
      </c>
      <c r="Y13" s="15">
        <v>-0.113068244862157</v>
      </c>
      <c r="Z13" s="15">
        <v>-0.20749010047397501</v>
      </c>
      <c r="AA13" s="15">
        <v>7.5988594017800198E-2</v>
      </c>
      <c r="AB13" s="15">
        <v>-0.109703865634019</v>
      </c>
      <c r="AC13" s="15">
        <v>-0.53856508874142495</v>
      </c>
      <c r="AD13" s="15">
        <v>0.37459791573559198</v>
      </c>
      <c r="AE13" s="15">
        <v>0.23235945863316801</v>
      </c>
      <c r="AF13" s="15">
        <v>0.113814811712572</v>
      </c>
      <c r="AG13" s="15">
        <v>-0.70597321823755999</v>
      </c>
      <c r="AH13" s="15">
        <v>-0.16992668880622</v>
      </c>
      <c r="AI13" s="15">
        <v>7.1840195814589294E-2</v>
      </c>
      <c r="AJ13" s="15">
        <v>0.230541416137271</v>
      </c>
    </row>
    <row r="14" spans="1:36" x14ac:dyDescent="0.2">
      <c r="A14" s="15" t="s">
        <v>38</v>
      </c>
      <c r="B14" s="15">
        <v>-0.15557511656176101</v>
      </c>
      <c r="C14" s="15">
        <v>0.105121277621805</v>
      </c>
      <c r="D14" s="15">
        <v>-0.102341448846596</v>
      </c>
      <c r="E14" s="15">
        <v>-5.3979020615498398E-2</v>
      </c>
      <c r="F14" s="15">
        <v>-0.24051282734212601</v>
      </c>
      <c r="G14" s="15">
        <v>2.7717518745364E-2</v>
      </c>
      <c r="H14" s="15">
        <v>4.0495015286579499E-2</v>
      </c>
      <c r="I14" s="15">
        <v>-7.0276676617983203E-2</v>
      </c>
      <c r="J14" s="15">
        <v>8.2930523295050601E-2</v>
      </c>
      <c r="K14" s="15">
        <v>4.85587392069053E-3</v>
      </c>
      <c r="L14" s="15">
        <v>-2.62225031495982E-2</v>
      </c>
      <c r="M14" s="15">
        <v>0.190274129298735</v>
      </c>
      <c r="N14" s="15">
        <v>-7.4223262616814001E-2</v>
      </c>
      <c r="O14" s="15">
        <v>0.197263240498249</v>
      </c>
      <c r="P14" s="15">
        <v>-0.26144367717182398</v>
      </c>
      <c r="Q14" s="15">
        <v>-1.26333506767651E-2</v>
      </c>
      <c r="R14" s="15">
        <v>0.19969625441290001</v>
      </c>
      <c r="S14" s="15">
        <v>4.6783108396873802E-2</v>
      </c>
      <c r="T14" s="15">
        <v>1.9857458572375801E-2</v>
      </c>
      <c r="U14" s="15">
        <v>-7.5730831271826796E-2</v>
      </c>
      <c r="V14" s="15">
        <v>-0.24055247556043299</v>
      </c>
      <c r="W14" s="15">
        <v>-0.21491705312194201</v>
      </c>
      <c r="X14" s="15">
        <v>-0.47233891575030001</v>
      </c>
      <c r="Y14" s="15">
        <v>-4.3882235403217097E-2</v>
      </c>
      <c r="Z14" s="15">
        <v>-0.29226022501704002</v>
      </c>
      <c r="AA14" s="15">
        <v>7.5988594017800198E-2</v>
      </c>
      <c r="AB14" s="15">
        <v>-0.14063865286222799</v>
      </c>
      <c r="AC14" s="15">
        <v>-0.31886883950713202</v>
      </c>
      <c r="AD14" s="15">
        <v>0.56307969923649104</v>
      </c>
      <c r="AE14" s="15">
        <v>7.7820582070130595E-2</v>
      </c>
      <c r="AF14" s="15">
        <v>6.3219441483505404E-2</v>
      </c>
      <c r="AG14" s="15">
        <v>-0.19603426090729101</v>
      </c>
      <c r="AH14" s="15">
        <v>-9.0939734725600699E-2</v>
      </c>
      <c r="AI14" s="15">
        <v>0.23719984676987699</v>
      </c>
      <c r="AJ14" s="15">
        <v>8.8553680678226401E-2</v>
      </c>
    </row>
    <row r="15" spans="1:36" x14ac:dyDescent="0.2">
      <c r="A15" s="15" t="s">
        <v>39</v>
      </c>
      <c r="B15" s="15">
        <v>-2.54473819012122E-2</v>
      </c>
      <c r="C15" s="15">
        <v>-1.1804739909766E-2</v>
      </c>
      <c r="D15" s="15">
        <v>-5.6298280730992203E-2</v>
      </c>
      <c r="E15" s="15">
        <v>-5.53897622843951E-2</v>
      </c>
      <c r="F15" s="15">
        <v>-2.0080334847969401E-2</v>
      </c>
      <c r="G15" s="15">
        <v>9.0525271087728704E-2</v>
      </c>
      <c r="H15" s="15">
        <v>8.4098722192713596E-2</v>
      </c>
      <c r="I15" s="15">
        <v>-9.0104896809383397E-2</v>
      </c>
      <c r="J15" s="15">
        <v>1.00334302622205E-2</v>
      </c>
      <c r="K15" s="15">
        <v>-0.108025724406055</v>
      </c>
      <c r="L15" s="15">
        <v>-3.3977896893598203E-2</v>
      </c>
      <c r="M15" s="15">
        <v>-8.5849935399735094E-2</v>
      </c>
      <c r="N15" s="15">
        <v>-9.61234003019866E-2</v>
      </c>
      <c r="O15" s="15">
        <v>-2.21608875902977E-2</v>
      </c>
      <c r="P15" s="15">
        <v>-9.8190077190345407E-2</v>
      </c>
      <c r="Q15" s="15">
        <v>1.46263749165021E-3</v>
      </c>
      <c r="R15" s="15">
        <v>0.178987277392025</v>
      </c>
      <c r="S15" s="15">
        <v>-0.207731951750768</v>
      </c>
      <c r="T15" s="15">
        <v>6.0470848048026903E-2</v>
      </c>
      <c r="U15" s="15">
        <v>-0.108431595725988</v>
      </c>
      <c r="V15" s="15">
        <v>-1.80848499204074E-2</v>
      </c>
      <c r="W15" s="15">
        <v>-2.8808306633089299E-2</v>
      </c>
      <c r="X15" s="15">
        <v>-0.21260988067623299</v>
      </c>
      <c r="Y15" s="15">
        <v>5.7914150794706699E-3</v>
      </c>
      <c r="Z15" s="15">
        <v>-0.13031301848475799</v>
      </c>
      <c r="AA15" s="15">
        <v>7.5988594017800198E-2</v>
      </c>
      <c r="AB15" s="15">
        <v>-0.117497184232811</v>
      </c>
      <c r="AC15" s="15">
        <v>-0.24114775564381499</v>
      </c>
      <c r="AD15" s="15">
        <v>6.9382912333900504E-3</v>
      </c>
      <c r="AE15" s="15">
        <v>-3.75440180896481E-2</v>
      </c>
      <c r="AF15" s="15">
        <v>-0.17538463628186299</v>
      </c>
      <c r="AG15" s="15">
        <v>-0.15579573931474799</v>
      </c>
      <c r="AH15" s="15">
        <v>-0.17571566260374599</v>
      </c>
      <c r="AI15" s="15">
        <v>2.2283839816230101E-2</v>
      </c>
      <c r="AJ15" s="15">
        <v>-0.10971089699936901</v>
      </c>
    </row>
    <row r="16" spans="1:36" x14ac:dyDescent="0.2">
      <c r="A16" s="15" t="s">
        <v>40</v>
      </c>
      <c r="B16" s="15">
        <v>6.7721524861256701E-3</v>
      </c>
      <c r="C16" s="15">
        <v>-4.6010968161902303E-2</v>
      </c>
      <c r="D16" s="15">
        <v>0.13239091297404301</v>
      </c>
      <c r="E16" s="15">
        <v>5.68491943014416E-2</v>
      </c>
      <c r="F16" s="15">
        <v>0.14621283340677799</v>
      </c>
      <c r="G16" s="15">
        <v>1.8376153718823E-2</v>
      </c>
      <c r="H16" s="15">
        <v>-0.11566878188221701</v>
      </c>
      <c r="I16" s="15">
        <v>0.121585508917913</v>
      </c>
      <c r="J16" s="15">
        <v>-4.3693974700279803E-2</v>
      </c>
      <c r="K16" s="15">
        <v>0.133396606291668</v>
      </c>
      <c r="L16" s="15">
        <v>5.32970019583556E-2</v>
      </c>
      <c r="M16" s="15">
        <v>2.0413439051620401E-2</v>
      </c>
      <c r="N16" s="15">
        <v>0.114699623510331</v>
      </c>
      <c r="O16" s="15">
        <v>3.7009589736878998E-2</v>
      </c>
      <c r="P16" s="15">
        <v>0.12660722488922099</v>
      </c>
      <c r="Q16" s="15">
        <v>0.178360559654518</v>
      </c>
      <c r="R16" s="15">
        <v>0.234254905657828</v>
      </c>
      <c r="S16" s="15">
        <v>0.20580841114513099</v>
      </c>
      <c r="T16" s="15">
        <v>4.7695376021412397E-2</v>
      </c>
      <c r="U16" s="15">
        <v>7.8970990476035605E-2</v>
      </c>
      <c r="V16" s="15">
        <v>6.2994210142444801E-2</v>
      </c>
      <c r="W16" s="15">
        <v>2.0778702324821801E-3</v>
      </c>
      <c r="X16" s="15">
        <v>0.11058539903200799</v>
      </c>
      <c r="Y16" s="15">
        <v>5.6236599086832997E-2</v>
      </c>
      <c r="Z16" s="15">
        <v>0.14578013530846001</v>
      </c>
      <c r="AA16" s="15">
        <v>7.5988594017800198E-2</v>
      </c>
      <c r="AB16" s="15">
        <v>0.161714298474705</v>
      </c>
      <c r="AC16" s="15">
        <v>0.241948949393955</v>
      </c>
      <c r="AD16" s="15">
        <v>0.110847374200156</v>
      </c>
      <c r="AE16" s="15">
        <v>0.16969267020425399</v>
      </c>
      <c r="AF16" s="15">
        <v>0.22440667505251299</v>
      </c>
      <c r="AG16" s="15">
        <v>3.7812914405631101E-2</v>
      </c>
      <c r="AH16" s="15">
        <v>0.13609826741564199</v>
      </c>
      <c r="AI16" s="15">
        <v>1.1677816547591799E-3</v>
      </c>
      <c r="AJ16" s="15">
        <v>0.12814772650727399</v>
      </c>
    </row>
    <row r="17" spans="1:36" x14ac:dyDescent="0.2">
      <c r="A17" s="15" t="s">
        <v>41</v>
      </c>
      <c r="B17" s="15">
        <v>2.5661493096652801E-2</v>
      </c>
      <c r="C17" s="15">
        <v>7.0221184425186101E-2</v>
      </c>
      <c r="D17" s="15">
        <v>8.0037363530889E-2</v>
      </c>
      <c r="E17" s="15">
        <v>-3.8449210055041802E-2</v>
      </c>
      <c r="F17" s="15">
        <v>1.62274576258578E-2</v>
      </c>
      <c r="G17" s="15">
        <v>-1.94363259422037E-3</v>
      </c>
      <c r="H17" s="15">
        <v>5.5639304248929197E-2</v>
      </c>
      <c r="I17" s="15">
        <v>8.0821717733208495E-2</v>
      </c>
      <c r="J17" s="15">
        <v>-8.8190206116060904E-2</v>
      </c>
      <c r="K17" s="15">
        <v>7.6738652893474105E-2</v>
      </c>
      <c r="L17" s="15">
        <v>5.04362286064233E-2</v>
      </c>
      <c r="M17" s="15">
        <v>0.14529995588943101</v>
      </c>
      <c r="N17" s="15">
        <v>0.17897085021231199</v>
      </c>
      <c r="O17" s="15">
        <v>-4.4783655229139203E-3</v>
      </c>
      <c r="P17" s="15">
        <v>7.3026208294197703E-2</v>
      </c>
      <c r="Q17" s="15">
        <v>9.5058094373310101E-2</v>
      </c>
      <c r="R17" s="15">
        <v>4.90292980820385E-2</v>
      </c>
      <c r="S17" s="15">
        <v>0.38781873052226801</v>
      </c>
      <c r="T17" s="15">
        <v>-5.5568342034752E-2</v>
      </c>
      <c r="U17" s="15">
        <v>7.6715895727349603E-2</v>
      </c>
      <c r="V17" s="15">
        <v>-2.78877402967843E-2</v>
      </c>
      <c r="W17" s="15">
        <v>-1.27261542489054E-2</v>
      </c>
      <c r="X17" s="15">
        <v>2.2464433878965901E-4</v>
      </c>
      <c r="Y17" s="15">
        <v>-9.5984175738611205E-2</v>
      </c>
      <c r="Z17" s="15">
        <v>-1.3310797600137E-2</v>
      </c>
      <c r="AA17" s="15">
        <v>7.5988594017800198E-2</v>
      </c>
      <c r="AB17" s="15">
        <v>0.14272087163280001</v>
      </c>
      <c r="AC17" s="15">
        <v>0.20367580695975801</v>
      </c>
      <c r="AD17" s="15">
        <v>0.163508069461578</v>
      </c>
      <c r="AE17" s="15">
        <v>0.133849085851412</v>
      </c>
      <c r="AF17" s="15">
        <v>5.4890500693196301E-2</v>
      </c>
      <c r="AG17" s="15">
        <v>-6.2105058012177E-2</v>
      </c>
      <c r="AH17" s="15">
        <v>0.133928216012308</v>
      </c>
      <c r="AI17" s="15">
        <v>-2.6524146403125799E-2</v>
      </c>
      <c r="AJ17" s="15">
        <v>0.116210008972759</v>
      </c>
    </row>
    <row r="18" spans="1:36" x14ac:dyDescent="0.2">
      <c r="A18" s="15" t="s">
        <v>42</v>
      </c>
      <c r="B18" s="15">
        <v>4.8017021772923801E-2</v>
      </c>
      <c r="C18" s="15">
        <v>-7.7914812851108003E-2</v>
      </c>
      <c r="D18" s="15">
        <v>-3.0092538796680401E-2</v>
      </c>
      <c r="E18" s="15">
        <v>-9.9869534610663706E-3</v>
      </c>
      <c r="F18" s="15">
        <v>-1.9036736554430601E-2</v>
      </c>
      <c r="G18" s="15">
        <v>2.6158791213409398E-2</v>
      </c>
      <c r="H18" s="15">
        <v>5.5053640121628701E-2</v>
      </c>
      <c r="I18" s="15">
        <v>0.12501412926272401</v>
      </c>
      <c r="J18" s="15">
        <v>0.10209422338725201</v>
      </c>
      <c r="K18" s="15">
        <v>9.4851623391414702E-2</v>
      </c>
      <c r="L18" s="15">
        <v>-2.2369727604366001E-2</v>
      </c>
      <c r="M18" s="15">
        <v>-2.88423582110813E-2</v>
      </c>
      <c r="N18" s="15">
        <v>4.6460140878027002E-2</v>
      </c>
      <c r="O18" s="15">
        <v>1.28800547592436E-2</v>
      </c>
      <c r="P18" s="15">
        <v>8.4493124491851201E-2</v>
      </c>
      <c r="Q18" s="15">
        <v>6.0412060985399203E-2</v>
      </c>
      <c r="R18" s="15">
        <v>3.5245906495516101E-2</v>
      </c>
      <c r="S18" s="15">
        <v>0.26313169769850497</v>
      </c>
      <c r="T18" s="15">
        <v>-7.3710882964984599E-3</v>
      </c>
      <c r="U18" s="15">
        <v>2.0621400327185301E-2</v>
      </c>
      <c r="V18" s="15">
        <v>3.6996005513966E-2</v>
      </c>
      <c r="W18" s="15">
        <v>-1.12506672407593E-2</v>
      </c>
      <c r="X18" s="15">
        <v>9.4886376460458194E-2</v>
      </c>
      <c r="Y18" s="15">
        <v>2.12030898186E-3</v>
      </c>
      <c r="Z18" s="15">
        <v>1.77599822087635E-2</v>
      </c>
      <c r="AA18" s="15">
        <v>7.5988594017800198E-2</v>
      </c>
      <c r="AB18" s="15">
        <v>0.29565319022423597</v>
      </c>
      <c r="AC18" s="15">
        <v>0.34911988680915501</v>
      </c>
      <c r="AD18" s="15">
        <v>-1.9641652698620701E-3</v>
      </c>
      <c r="AE18" s="15">
        <v>3.7988295756775203E-2</v>
      </c>
      <c r="AF18" s="15">
        <v>-4.8740107612665E-2</v>
      </c>
      <c r="AG18" s="15">
        <v>0.17910469566554699</v>
      </c>
      <c r="AH18" s="15">
        <v>0.219942775960113</v>
      </c>
      <c r="AI18" s="15">
        <v>-8.1278158025679306E-3</v>
      </c>
      <c r="AJ18" s="15">
        <v>-1.49813411230724E-3</v>
      </c>
    </row>
    <row r="19" spans="1:36" x14ac:dyDescent="0.2">
      <c r="A19" s="15" t="s">
        <v>43</v>
      </c>
      <c r="B19" s="15">
        <v>-7.8014400613872895E-2</v>
      </c>
      <c r="C19" s="15">
        <v>-3.4722829748534502E-2</v>
      </c>
      <c r="D19" s="15">
        <v>5.9791910941774697E-2</v>
      </c>
      <c r="E19" s="15">
        <v>2.4958096855759698E-2</v>
      </c>
      <c r="F19" s="15">
        <v>-4.7991295145668002E-2</v>
      </c>
      <c r="G19" s="15">
        <v>-0.19106538460021899</v>
      </c>
      <c r="H19" s="15">
        <v>0.18141753302528299</v>
      </c>
      <c r="I19" s="15">
        <v>0.22724623887905501</v>
      </c>
      <c r="J19" s="15">
        <v>9.4687200200113605E-2</v>
      </c>
      <c r="K19" s="15">
        <v>-5.1967667678278796E-3</v>
      </c>
      <c r="L19" s="15">
        <v>0.29133308715951001</v>
      </c>
      <c r="M19" s="15">
        <v>0.27937765979502699</v>
      </c>
      <c r="N19" s="15">
        <v>0.13485322879848999</v>
      </c>
      <c r="O19" s="15">
        <v>0.157635921667138</v>
      </c>
      <c r="P19" s="15">
        <v>4.4031804917153299E-2</v>
      </c>
      <c r="Q19" s="15">
        <v>-7.9871060851998604E-2</v>
      </c>
      <c r="R19" s="15">
        <v>-0.199288815307434</v>
      </c>
      <c r="S19" s="15">
        <v>-0.142120402831756</v>
      </c>
      <c r="T19" s="15">
        <v>-1.2711274446406001E-2</v>
      </c>
      <c r="U19" s="15">
        <v>-5.5700290623301701E-2</v>
      </c>
      <c r="V19" s="15">
        <v>4.4759693550323797E-2</v>
      </c>
      <c r="W19" s="15">
        <v>0.17461780944465799</v>
      </c>
      <c r="X19" s="15">
        <v>0.122057697426534</v>
      </c>
      <c r="Y19" s="15">
        <v>0.14384097942952101</v>
      </c>
      <c r="Z19" s="15">
        <v>4.7040196209253302E-2</v>
      </c>
      <c r="AA19" s="15">
        <v>7.5988594017800198E-2</v>
      </c>
      <c r="AB19" s="15">
        <v>0.50465442569702601</v>
      </c>
      <c r="AC19" s="15">
        <v>0.413970983956091</v>
      </c>
      <c r="AD19" s="15">
        <v>0.23503356018694199</v>
      </c>
      <c r="AE19" s="15">
        <v>0.106547397093375</v>
      </c>
      <c r="AF19" s="15">
        <v>0.106258335146281</v>
      </c>
      <c r="AG19" s="15">
        <v>0.38749340529014298</v>
      </c>
      <c r="AH19" s="15">
        <v>0.26044062779106703</v>
      </c>
      <c r="AI19" s="15">
        <v>2.4388142753547001E-3</v>
      </c>
      <c r="AJ19" s="15">
        <v>4.5311703459093702E-2</v>
      </c>
    </row>
    <row r="20" spans="1:36" x14ac:dyDescent="0.2">
      <c r="A20" s="15" t="s">
        <v>44</v>
      </c>
      <c r="B20" s="15">
        <v>-5.8953845397821301E-2</v>
      </c>
      <c r="C20" s="15">
        <v>0.374294051859487</v>
      </c>
      <c r="D20" s="15">
        <v>0.12065539937288</v>
      </c>
      <c r="E20" s="15">
        <v>0.29402782529078503</v>
      </c>
      <c r="F20" s="15">
        <v>-0.13596701848995499</v>
      </c>
      <c r="G20" s="15">
        <v>8.0443303707065095E-2</v>
      </c>
      <c r="H20" s="15">
        <v>0.51402757652230702</v>
      </c>
      <c r="I20" s="15">
        <v>0.24578783248663999</v>
      </c>
      <c r="J20" s="15">
        <v>0.39513011605815601</v>
      </c>
      <c r="K20" s="15">
        <v>5.5676130170877698E-2</v>
      </c>
      <c r="L20" s="15">
        <v>0.36465928856958602</v>
      </c>
      <c r="M20" s="15">
        <v>0.48541888195272498</v>
      </c>
      <c r="N20" s="15">
        <v>0.23970316860020499</v>
      </c>
      <c r="O20" s="15">
        <v>0.38799083718920002</v>
      </c>
      <c r="P20" s="15">
        <v>-4.1014633126295899E-2</v>
      </c>
      <c r="Q20" s="15">
        <v>1.6444805833653701E-2</v>
      </c>
      <c r="R20" s="15">
        <v>0.10768702566916299</v>
      </c>
      <c r="S20" s="15">
        <v>0.27975029271532298</v>
      </c>
      <c r="T20" s="15">
        <v>8.5135296414683204E-2</v>
      </c>
      <c r="U20" s="15">
        <v>-0.173821376326773</v>
      </c>
      <c r="V20" s="15">
        <v>-1.61910626060866E-2</v>
      </c>
      <c r="W20" s="15">
        <v>0.16219778150038999</v>
      </c>
      <c r="X20" s="15">
        <v>-2.4645758517106899E-2</v>
      </c>
      <c r="Y20" s="15">
        <v>0.13375920343515399</v>
      </c>
      <c r="Z20" s="15">
        <v>-0.12800778392632201</v>
      </c>
      <c r="AA20" s="15">
        <v>7.5988594017800198E-2</v>
      </c>
      <c r="AB20" s="15">
        <v>0.20830599342525499</v>
      </c>
      <c r="AC20" s="15">
        <v>0.203755913122769</v>
      </c>
      <c r="AD20" s="15">
        <v>0.25391480318467802</v>
      </c>
      <c r="AE20" s="15">
        <v>0.14006178403538599</v>
      </c>
      <c r="AF20" s="15">
        <v>0.29346123562569199</v>
      </c>
      <c r="AG20" s="15">
        <v>0.22445994053848201</v>
      </c>
      <c r="AH20" s="15">
        <v>7.9050972256923799E-2</v>
      </c>
      <c r="AI20" s="15">
        <v>-1.1810676729741501E-2</v>
      </c>
      <c r="AJ20" s="15">
        <v>0.10665532392429999</v>
      </c>
    </row>
    <row r="21" spans="1:36" x14ac:dyDescent="0.2">
      <c r="A21" s="15" t="s">
        <v>45</v>
      </c>
      <c r="B21" s="15">
        <v>1.5364409406449101E-2</v>
      </c>
      <c r="C21" s="15">
        <v>4.8256576487339699E-2</v>
      </c>
      <c r="D21" s="15">
        <v>0.14709935061197901</v>
      </c>
      <c r="E21" s="15">
        <v>-0.20141370617101401</v>
      </c>
      <c r="F21" s="15">
        <v>-0.163298126356233</v>
      </c>
      <c r="G21" s="15">
        <v>-4.0025416827606998E-2</v>
      </c>
      <c r="H21" s="15">
        <v>5.6124895065225902E-2</v>
      </c>
      <c r="I21" s="15">
        <v>0.17737159395594601</v>
      </c>
      <c r="J21" s="15">
        <v>9.6680358039964095E-2</v>
      </c>
      <c r="K21" s="15">
        <v>-1.0922428559901699E-2</v>
      </c>
      <c r="L21" s="15">
        <v>-8.6751270200738695E-2</v>
      </c>
      <c r="M21" s="15">
        <v>7.2799263912574505E-2</v>
      </c>
      <c r="N21" s="15">
        <v>0.33143902724265401</v>
      </c>
      <c r="O21" s="15">
        <v>1.54923348564004E-2</v>
      </c>
      <c r="P21" s="15">
        <v>0.129630143302085</v>
      </c>
      <c r="Q21" s="15">
        <v>-7.7510552082094E-3</v>
      </c>
      <c r="R21" s="15">
        <v>0.13806618710544699</v>
      </c>
      <c r="S21" s="15">
        <v>0.20059914119651101</v>
      </c>
      <c r="T21" s="15">
        <v>1.5510078208172301E-2</v>
      </c>
      <c r="U21" s="15">
        <v>-3.5282958729463401E-3</v>
      </c>
      <c r="V21" s="15">
        <v>9.0648119824097803E-2</v>
      </c>
      <c r="W21" s="15">
        <v>2.9341900320924898E-2</v>
      </c>
      <c r="X21" s="15">
        <v>0.13926952655389599</v>
      </c>
      <c r="Y21" s="15">
        <v>-9.4141599837838999E-2</v>
      </c>
      <c r="Z21" s="15">
        <v>-4.4959697684913501E-2</v>
      </c>
      <c r="AA21" s="15">
        <v>7.5988594017800198E-2</v>
      </c>
      <c r="AB21" s="15">
        <v>-2.41450090225802E-2</v>
      </c>
      <c r="AC21" s="15">
        <v>0.27260850797695502</v>
      </c>
      <c r="AD21" s="15">
        <v>-0.15664140415844799</v>
      </c>
      <c r="AE21" s="15">
        <v>-8.1999995299675402E-2</v>
      </c>
      <c r="AF21" s="15">
        <v>5.63402124527244E-2</v>
      </c>
      <c r="AG21" s="15">
        <v>4.56701826082979E-3</v>
      </c>
      <c r="AH21" s="15">
        <v>-9.8016801300714704E-2</v>
      </c>
      <c r="AI21" s="15">
        <v>-0.22875713741085801</v>
      </c>
      <c r="AJ21" s="15">
        <v>-0.14621035237223801</v>
      </c>
    </row>
    <row r="22" spans="1:36" x14ac:dyDescent="0.2">
      <c r="A22" s="15" t="s">
        <v>46</v>
      </c>
      <c r="B22" s="15">
        <v>-5.4399208868244299E-3</v>
      </c>
      <c r="C22" s="15">
        <v>-3.4033305019642197E-2</v>
      </c>
      <c r="D22" s="15">
        <v>4.4888360846237201E-2</v>
      </c>
      <c r="E22" s="15">
        <v>2.8142095957110799E-2</v>
      </c>
      <c r="F22" s="15">
        <v>3.7891977848979901E-2</v>
      </c>
      <c r="G22" s="15">
        <v>-7.4453162016510505E-2</v>
      </c>
      <c r="H22" s="15">
        <v>0.231295969534418</v>
      </c>
      <c r="I22" s="15">
        <v>0.32669703205553902</v>
      </c>
      <c r="J22" s="15">
        <v>0.218877136320624</v>
      </c>
      <c r="K22" s="15">
        <v>0.21292702038835601</v>
      </c>
      <c r="L22" s="15">
        <v>0.181314700888833</v>
      </c>
      <c r="M22" s="15">
        <v>0.19851311845923</v>
      </c>
      <c r="N22" s="15">
        <v>0.14197684500785299</v>
      </c>
      <c r="O22" s="15">
        <v>0.20265213886094199</v>
      </c>
      <c r="P22" s="15">
        <v>0.16943956614487299</v>
      </c>
      <c r="Q22" s="15">
        <v>0.175670237200026</v>
      </c>
      <c r="R22" s="15">
        <v>5.9308636796457002E-2</v>
      </c>
      <c r="S22" s="15">
        <v>0.27293765348139198</v>
      </c>
      <c r="T22" s="15">
        <v>3.2222537656642798E-2</v>
      </c>
      <c r="U22" s="15">
        <v>2.73872346188988E-2</v>
      </c>
      <c r="V22" s="15">
        <v>-3.1985058217872002E-2</v>
      </c>
      <c r="W22" s="15">
        <v>4.4281368456261502E-2</v>
      </c>
      <c r="X22" s="15">
        <v>0.164337376847278</v>
      </c>
      <c r="Y22" s="15">
        <v>3.3689669023160701E-2</v>
      </c>
      <c r="Z22" s="15">
        <v>9.4503466112243306E-2</v>
      </c>
      <c r="AA22" s="15">
        <v>7.5988594017800198E-2</v>
      </c>
      <c r="AB22" s="15">
        <v>0.21584644196452801</v>
      </c>
      <c r="AC22" s="15">
        <v>0.27065307052535797</v>
      </c>
      <c r="AD22" s="15">
        <v>9.9106878180753699E-2</v>
      </c>
      <c r="AE22" s="15">
        <v>9.7486471401355995E-2</v>
      </c>
      <c r="AF22" s="15">
        <v>-0.36258124816486598</v>
      </c>
      <c r="AG22" s="15">
        <v>0.111317674595826</v>
      </c>
      <c r="AH22" s="15">
        <v>-4.7721790877854699E-2</v>
      </c>
      <c r="AI22" s="15">
        <v>5.4441464267496603E-2</v>
      </c>
      <c r="AJ22" s="15">
        <v>0.112746024510205</v>
      </c>
    </row>
    <row r="23" spans="1:36" x14ac:dyDescent="0.2">
      <c r="A23" s="15" t="s">
        <v>47</v>
      </c>
      <c r="B23" s="15">
        <v>3.3898404061924299E-2</v>
      </c>
      <c r="C23" s="15">
        <v>0.158781699376248</v>
      </c>
      <c r="D23" s="15">
        <v>0.17414061112458601</v>
      </c>
      <c r="E23" s="15">
        <v>0.18567645267555299</v>
      </c>
      <c r="F23" s="15">
        <v>6.4419471106098598E-3</v>
      </c>
      <c r="G23" s="15">
        <v>-5.1467587580521501E-2</v>
      </c>
      <c r="H23" s="15">
        <v>0.37865332088891601</v>
      </c>
      <c r="I23" s="15">
        <v>0.37801754015807498</v>
      </c>
      <c r="J23" s="15">
        <v>0.255830373702223</v>
      </c>
      <c r="K23" s="15">
        <v>6.7488545721255594E-2</v>
      </c>
      <c r="L23" s="15">
        <v>5.76018968941229E-2</v>
      </c>
      <c r="M23" s="15">
        <v>0.16422567448785999</v>
      </c>
      <c r="N23" s="15">
        <v>0.18597507481582001</v>
      </c>
      <c r="O23" s="15">
        <v>5.5425989022692503E-2</v>
      </c>
      <c r="P23" s="15">
        <v>3.7029028140213499E-2</v>
      </c>
      <c r="Q23" s="15">
        <v>7.2033421686734905E-2</v>
      </c>
      <c r="R23" s="15">
        <v>-1.0976198824909999E-2</v>
      </c>
      <c r="S23" s="15">
        <v>-5.7042631242328397E-2</v>
      </c>
      <c r="T23" s="15">
        <v>2.5248162610147298E-2</v>
      </c>
      <c r="U23" s="15">
        <v>3.4583846762361599E-2</v>
      </c>
      <c r="V23" s="15">
        <v>7.2900821314272904E-2</v>
      </c>
      <c r="W23" s="15">
        <v>6.1464631525456503E-2</v>
      </c>
      <c r="X23" s="15">
        <v>5.5338964685400401E-2</v>
      </c>
      <c r="Y23" s="15">
        <v>4.3352732799728101E-2</v>
      </c>
      <c r="Z23" s="15">
        <v>-3.5012958312395599E-2</v>
      </c>
      <c r="AA23" s="15">
        <v>7.5988594017800198E-2</v>
      </c>
      <c r="AB23" s="15">
        <v>0.214932157496319</v>
      </c>
      <c r="AC23" s="15">
        <v>0.24133663834357599</v>
      </c>
      <c r="AD23" s="15">
        <v>0.117878072160838</v>
      </c>
      <c r="AE23" s="15">
        <v>-3.8318383192877399E-2</v>
      </c>
      <c r="AF23" s="15">
        <v>-7.1681557182551398E-2</v>
      </c>
      <c r="AG23" s="15">
        <v>8.6422760689371603E-2</v>
      </c>
      <c r="AH23" s="15">
        <v>0.221373535162425</v>
      </c>
      <c r="AI23" s="15">
        <v>0.123889923070944</v>
      </c>
      <c r="AJ23" s="15">
        <v>-5.2778715938514E-2</v>
      </c>
    </row>
    <row r="24" spans="1:36" x14ac:dyDescent="0.2">
      <c r="A24" s="15" t="s">
        <v>48</v>
      </c>
      <c r="B24" s="15">
        <v>-4.3420366003478601E-2</v>
      </c>
      <c r="C24" s="15">
        <v>-2.99474913208626E-2</v>
      </c>
      <c r="D24" s="15">
        <v>5.68630311423068E-2</v>
      </c>
      <c r="E24" s="15">
        <v>3.3659497184970598E-2</v>
      </c>
      <c r="F24" s="15">
        <v>7.6425417660753905E-2</v>
      </c>
      <c r="G24" s="15">
        <v>6.9907849240214998E-3</v>
      </c>
      <c r="H24" s="15">
        <v>3.4326179567714101E-3</v>
      </c>
      <c r="I24" s="15">
        <v>0.21378873005291199</v>
      </c>
      <c r="J24" s="15">
        <v>3.2018990909292701E-2</v>
      </c>
      <c r="K24" s="15">
        <v>0.14500365358154299</v>
      </c>
      <c r="L24" s="15">
        <v>9.0329445202234099E-2</v>
      </c>
      <c r="M24" s="15">
        <v>-6.9456276311621504E-2</v>
      </c>
      <c r="N24" s="15">
        <v>0.148927131654811</v>
      </c>
      <c r="O24" s="15">
        <v>-9.8974536523249501E-2</v>
      </c>
      <c r="P24" s="15">
        <v>0.119818164972171</v>
      </c>
      <c r="Q24" s="15">
        <v>0.19037547965458901</v>
      </c>
      <c r="R24" s="15">
        <v>8.5806350792369299E-2</v>
      </c>
      <c r="S24" s="15">
        <v>0.38313405306406401</v>
      </c>
      <c r="T24" s="15">
        <v>4.4837594118861901E-2</v>
      </c>
      <c r="U24" s="15">
        <v>0.10310094874996199</v>
      </c>
      <c r="V24" s="15">
        <v>-1.5796440921244301E-2</v>
      </c>
      <c r="W24" s="15">
        <v>5.8227151399362603E-2</v>
      </c>
      <c r="X24" s="15">
        <v>0.229278739239102</v>
      </c>
      <c r="Y24" s="15">
        <v>5.8256612583772897E-2</v>
      </c>
      <c r="Z24" s="15">
        <v>0.16105267485104999</v>
      </c>
      <c r="AA24" s="15">
        <v>7.5988594017800198E-2</v>
      </c>
      <c r="AB24" s="15">
        <v>0.18229290561879199</v>
      </c>
      <c r="AC24" s="15">
        <v>0.150743002674563</v>
      </c>
      <c r="AD24" s="15">
        <v>-1.5895616859106398E-2</v>
      </c>
      <c r="AE24" s="15">
        <v>0.16470641184900001</v>
      </c>
      <c r="AF24" s="15">
        <v>-0.207057829962637</v>
      </c>
      <c r="AG24" s="15">
        <v>-0.14137761255312201</v>
      </c>
      <c r="AH24" s="15">
        <v>2.35639541421548E-2</v>
      </c>
      <c r="AI24" s="15">
        <v>-8.0713668950646397E-2</v>
      </c>
      <c r="AJ24" s="15">
        <v>0.132725476669873</v>
      </c>
    </row>
    <row r="25" spans="1:36" x14ac:dyDescent="0.2">
      <c r="A25" s="15" t="s">
        <v>49</v>
      </c>
      <c r="B25" s="15">
        <v>8.4206666941365506E-3</v>
      </c>
      <c r="C25" s="15">
        <v>0.106505023769214</v>
      </c>
      <c r="D25" s="15">
        <v>0.20149196171196099</v>
      </c>
      <c r="E25" s="15">
        <v>7.5670208955761504E-3</v>
      </c>
      <c r="F25" s="15">
        <v>2.2041640684014601E-3</v>
      </c>
      <c r="G25" s="15" t="s">
        <v>30</v>
      </c>
      <c r="H25" s="15">
        <v>6.9956368033648506E-2</v>
      </c>
      <c r="I25" s="15">
        <v>0.21745514054581</v>
      </c>
      <c r="J25" s="15">
        <v>8.4647623317982104E-2</v>
      </c>
      <c r="K25" s="15" t="s">
        <v>30</v>
      </c>
      <c r="L25" s="15">
        <v>-9.1082578948589704E-2</v>
      </c>
      <c r="M25" s="15">
        <v>0.110811370758877</v>
      </c>
      <c r="N25" s="15">
        <v>0.39224487618749398</v>
      </c>
      <c r="O25" s="15">
        <v>3.6513190991681502E-2</v>
      </c>
      <c r="P25" s="15">
        <v>1.32505212035766E-3</v>
      </c>
      <c r="Q25" s="15">
        <v>5.1332846858727103E-3</v>
      </c>
      <c r="R25" s="15">
        <v>-2.0335172336043299E-2</v>
      </c>
      <c r="S25" s="15">
        <v>0.118597645669376</v>
      </c>
      <c r="T25" s="15">
        <v>2.1204870238540299E-2</v>
      </c>
      <c r="U25" s="15">
        <v>1.6241751814366101E-2</v>
      </c>
      <c r="V25" s="15">
        <v>-1.25224332819783E-2</v>
      </c>
      <c r="W25" s="15">
        <v>-6.2747653994189995E-2</v>
      </c>
      <c r="X25" s="15">
        <v>0.17267356269505801</v>
      </c>
      <c r="Y25" s="15">
        <v>-9.7001611529585502E-2</v>
      </c>
      <c r="Z25" s="15">
        <v>-1.6744909679025598E-2</v>
      </c>
      <c r="AA25" s="15">
        <v>7.5988594017800198E-2</v>
      </c>
      <c r="AB25" s="15">
        <v>-9.9322042681838207E-3</v>
      </c>
      <c r="AC25" s="15">
        <v>0.206854187291384</v>
      </c>
      <c r="AD25" s="15">
        <v>6.3196595348121096E-3</v>
      </c>
      <c r="AE25" s="15">
        <v>1.8864678181367299E-2</v>
      </c>
      <c r="AF25" s="15">
        <v>2.1609790190878601E-2</v>
      </c>
      <c r="AG25" s="15">
        <v>0.124259598244169</v>
      </c>
      <c r="AH25" s="15">
        <v>-0.102671342947737</v>
      </c>
      <c r="AI25" s="15">
        <v>3.5566886994550399E-2</v>
      </c>
      <c r="AJ25" s="15">
        <v>1.1210441318023699E-2</v>
      </c>
    </row>
    <row r="26" spans="1:36" x14ac:dyDescent="0.2">
      <c r="A26" s="15" t="s">
        <v>50</v>
      </c>
      <c r="B26" s="15">
        <v>-9.5065180363342203E-2</v>
      </c>
      <c r="C26" s="15">
        <v>0.38387005561601201</v>
      </c>
      <c r="D26" s="15">
        <v>0.11080963308557699</v>
      </c>
      <c r="E26" s="15">
        <v>0.12075598121796099</v>
      </c>
      <c r="F26" s="15">
        <v>-9.2435082368163404E-2</v>
      </c>
      <c r="G26" s="15">
        <v>9.0312001404152201E-2</v>
      </c>
      <c r="H26" s="15">
        <v>0.33815217769709999</v>
      </c>
      <c r="I26" s="15">
        <v>0.116144199933221</v>
      </c>
      <c r="J26" s="15">
        <v>6.1056194579606399E-2</v>
      </c>
      <c r="K26" s="15">
        <v>-4.2894444267200502E-2</v>
      </c>
      <c r="L26" s="15">
        <v>0.228873336364767</v>
      </c>
      <c r="M26" s="15">
        <v>0.33479203949679698</v>
      </c>
      <c r="N26" s="15">
        <v>0.14966954085223999</v>
      </c>
      <c r="O26" s="15">
        <v>2.30340311708679E-2</v>
      </c>
      <c r="P26" s="15">
        <v>-0.10079137000444099</v>
      </c>
      <c r="Q26" s="15">
        <v>3.2562700702331797E-2</v>
      </c>
      <c r="R26" s="15">
        <v>0.401753710102558</v>
      </c>
      <c r="S26" s="15">
        <v>0.188986201644984</v>
      </c>
      <c r="T26" s="15">
        <v>6.84795284431792E-2</v>
      </c>
      <c r="U26" s="15">
        <v>-6.3052464208551498E-2</v>
      </c>
      <c r="V26" s="15">
        <v>-4.3428493155023E-2</v>
      </c>
      <c r="W26" s="15">
        <v>0.36553161424562403</v>
      </c>
      <c r="X26" s="15">
        <v>0.120310124395127</v>
      </c>
      <c r="Y26" s="15">
        <v>6.0492177421502299E-2</v>
      </c>
      <c r="Z26" s="15">
        <v>-5.7774903404081403E-2</v>
      </c>
      <c r="AA26" s="15">
        <v>7.5988594017800198E-2</v>
      </c>
      <c r="AB26" s="15">
        <v>7.8178032092970001E-2</v>
      </c>
      <c r="AC26" s="15">
        <v>0.41371659380961801</v>
      </c>
      <c r="AD26" s="15">
        <v>0.182702069748783</v>
      </c>
      <c r="AE26" s="15">
        <v>-0.14069256818449299</v>
      </c>
      <c r="AF26" s="15">
        <v>6.4891334571409401E-2</v>
      </c>
      <c r="AG26" s="15">
        <v>0.51022665346405904</v>
      </c>
      <c r="AH26" s="15">
        <v>0.109213755628596</v>
      </c>
      <c r="AI26" s="15">
        <v>0.231744413534933</v>
      </c>
      <c r="AJ26" s="15">
        <v>-0.20207214137861201</v>
      </c>
    </row>
    <row r="27" spans="1:36" x14ac:dyDescent="0.2">
      <c r="A27" s="15" t="s">
        <v>51</v>
      </c>
      <c r="B27" s="15">
        <v>1.03985311251886E-2</v>
      </c>
      <c r="C27" s="15">
        <v>0.17660975548090399</v>
      </c>
      <c r="D27" s="15">
        <v>0.12933731535679599</v>
      </c>
      <c r="E27" s="15">
        <v>0.14725453047732401</v>
      </c>
      <c r="F27" s="15">
        <v>-4.67659088879522E-2</v>
      </c>
      <c r="G27" s="15">
        <v>5.6313581548301801E-2</v>
      </c>
      <c r="H27" s="15">
        <v>4.7445596845606501E-2</v>
      </c>
      <c r="I27" s="15">
        <v>0.173804083555537</v>
      </c>
      <c r="J27" s="15">
        <v>-0.17502016664853101</v>
      </c>
      <c r="K27" s="15">
        <v>-0.10505241353753</v>
      </c>
      <c r="L27" s="15">
        <v>0.23886971668012899</v>
      </c>
      <c r="M27" s="15">
        <v>0.45117831143895698</v>
      </c>
      <c r="N27" s="15">
        <v>0.187563464644834</v>
      </c>
      <c r="O27" s="15">
        <v>0.27332598974060901</v>
      </c>
      <c r="P27" s="15">
        <v>-1.0931632648825101E-3</v>
      </c>
      <c r="Q27" s="15">
        <v>6.3317604864788199E-2</v>
      </c>
      <c r="R27" s="15">
        <v>0.16451475124308801</v>
      </c>
      <c r="S27" s="15">
        <v>9.3985203688882898E-2</v>
      </c>
      <c r="T27" s="15">
        <v>7.7808565229921897E-2</v>
      </c>
      <c r="U27" s="15">
        <v>3.1770706493497197E-2</v>
      </c>
      <c r="V27" s="15">
        <v>-7.3808523519545699E-2</v>
      </c>
      <c r="W27" s="15">
        <v>-6.2553880347550994E-2</v>
      </c>
      <c r="X27" s="15">
        <v>-3.8010462770435197E-2</v>
      </c>
      <c r="Y27" s="15">
        <v>4.9851793760690599E-2</v>
      </c>
      <c r="Z27" s="15">
        <v>-2.2781171148647899E-2</v>
      </c>
      <c r="AA27" s="15">
        <v>7.5988594017800198E-2</v>
      </c>
      <c r="AB27" s="15">
        <v>0.16343957439295201</v>
      </c>
      <c r="AC27" s="15">
        <v>9.9493529027454702E-2</v>
      </c>
      <c r="AD27" s="15">
        <v>0.180058737857166</v>
      </c>
      <c r="AE27" s="15">
        <v>0.13958961148527099</v>
      </c>
      <c r="AF27" s="15">
        <v>0.63673395441191705</v>
      </c>
      <c r="AG27" s="15">
        <v>0.25163607801814403</v>
      </c>
      <c r="AH27" s="15">
        <v>0.56367668707045704</v>
      </c>
      <c r="AI27" s="15">
        <v>0.16862792356289699</v>
      </c>
      <c r="AJ27" s="15">
        <v>0.29510557658416298</v>
      </c>
    </row>
    <row r="28" spans="1:36" x14ac:dyDescent="0.2">
      <c r="A28" s="15" t="s">
        <v>52</v>
      </c>
      <c r="B28" s="15">
        <v>-2.51036942057173E-2</v>
      </c>
      <c r="C28" s="15">
        <v>6.9112606029792398E-2</v>
      </c>
      <c r="D28" s="15">
        <v>0.173082982187996</v>
      </c>
      <c r="E28" s="15">
        <v>3.2080706394167401E-2</v>
      </c>
      <c r="F28" s="15">
        <v>-8.3156897980505903E-3</v>
      </c>
      <c r="G28" s="15" t="s">
        <v>30</v>
      </c>
      <c r="H28" s="15">
        <v>6.1875441616655397E-2</v>
      </c>
      <c r="I28" s="15">
        <v>0.15733781825127699</v>
      </c>
      <c r="J28" s="15">
        <v>4.7608071783261999E-2</v>
      </c>
      <c r="K28" s="15" t="s">
        <v>30</v>
      </c>
      <c r="L28" s="15">
        <v>-3.4921695423085701E-2</v>
      </c>
      <c r="M28" s="15">
        <v>2.4718162073008601E-2</v>
      </c>
      <c r="N28" s="15">
        <v>0.39238717981235399</v>
      </c>
      <c r="O28" s="15">
        <v>-1.47015802661339E-2</v>
      </c>
      <c r="P28" s="15">
        <v>3.1028121911679099E-2</v>
      </c>
      <c r="Q28" s="15">
        <v>-9.1101476217322896E-3</v>
      </c>
      <c r="R28" s="15">
        <v>-2.8315076796329398E-3</v>
      </c>
      <c r="S28" s="15">
        <v>0.134372433859307</v>
      </c>
      <c r="T28" s="15">
        <v>1.1312156569605001E-2</v>
      </c>
      <c r="U28" s="15">
        <v>1.2508754346985699E-3</v>
      </c>
      <c r="V28" s="15">
        <v>2.9810532447396201E-2</v>
      </c>
      <c r="W28" s="15">
        <v>-2.1588359538796599E-2</v>
      </c>
      <c r="X28" s="15">
        <v>0.20062795760708499</v>
      </c>
      <c r="Y28" s="15">
        <v>-6.7948914202246496E-2</v>
      </c>
      <c r="Z28" s="15">
        <v>6.0488620685447102E-3</v>
      </c>
      <c r="AA28" s="15">
        <v>7.5988594017800198E-2</v>
      </c>
      <c r="AB28" s="15">
        <v>-1.1207914641690299E-2</v>
      </c>
      <c r="AC28" s="15">
        <v>0.237191769501788</v>
      </c>
      <c r="AD28" s="15">
        <v>-1.0293031428401E-2</v>
      </c>
      <c r="AE28" s="15">
        <v>-1.0505414872768501E-3</v>
      </c>
      <c r="AF28" s="15">
        <v>9.6279438505932902E-2</v>
      </c>
      <c r="AG28" s="15">
        <v>0.188578129141279</v>
      </c>
      <c r="AH28" s="15">
        <v>-7.2721803465287393E-2</v>
      </c>
      <c r="AI28" s="15">
        <v>5.2887979822336499E-2</v>
      </c>
      <c r="AJ28" s="15">
        <v>9.2583959136763403E-4</v>
      </c>
    </row>
    <row r="29" spans="1:36" x14ac:dyDescent="0.2">
      <c r="A29" s="15" t="s">
        <v>53</v>
      </c>
      <c r="B29" s="15">
        <v>1.7678901689052399E-2</v>
      </c>
      <c r="C29" s="15">
        <v>0.22120395972746801</v>
      </c>
      <c r="D29" s="15">
        <v>0.26319281561461799</v>
      </c>
      <c r="E29" s="15">
        <v>7.9585622658767605E-2</v>
      </c>
      <c r="F29" s="15">
        <v>-2.77712281787801E-2</v>
      </c>
      <c r="G29" s="15">
        <v>4.3988950817478202E-2</v>
      </c>
      <c r="H29" s="15">
        <v>0.15565540801137701</v>
      </c>
      <c r="I29" s="15">
        <v>0.17987622059981301</v>
      </c>
      <c r="J29" s="15">
        <v>0.107162127943299</v>
      </c>
      <c r="K29" s="15">
        <v>-4.19740278592491E-2</v>
      </c>
      <c r="L29" s="15">
        <v>4.6862104756315401E-2</v>
      </c>
      <c r="M29" s="15">
        <v>5.10825013685492E-2</v>
      </c>
      <c r="N29" s="15">
        <v>0.387120480181052</v>
      </c>
      <c r="O29" s="15">
        <v>1.8456841232604E-2</v>
      </c>
      <c r="P29" s="15">
        <v>-8.3277696028284595E-2</v>
      </c>
      <c r="Q29" s="15">
        <v>4.0218728775191802E-2</v>
      </c>
      <c r="R29" s="15">
        <v>0.167118431061483</v>
      </c>
      <c r="S29" s="15">
        <v>0.13572249539770401</v>
      </c>
      <c r="T29" s="15">
        <v>7.8019884625856101E-2</v>
      </c>
      <c r="U29" s="15">
        <v>-6.8810121853941503E-2</v>
      </c>
      <c r="V29" s="15">
        <v>-3.2521560433242301E-2</v>
      </c>
      <c r="W29" s="15">
        <v>5.8508750483095201E-2</v>
      </c>
      <c r="X29" s="15">
        <v>9.8340246581221299E-2</v>
      </c>
      <c r="Y29" s="15">
        <v>-4.4179984937160403E-2</v>
      </c>
      <c r="Z29" s="15">
        <v>-8.7980257233821899E-2</v>
      </c>
      <c r="AA29" s="15">
        <v>7.5988594017800198E-2</v>
      </c>
      <c r="AB29" s="15">
        <v>-3.9093092348259403E-2</v>
      </c>
      <c r="AC29" s="15">
        <v>0.305940891814516</v>
      </c>
      <c r="AD29" s="15">
        <v>0.130336145116938</v>
      </c>
      <c r="AE29" s="15">
        <v>-8.9655974312361997E-2</v>
      </c>
      <c r="AF29" s="15">
        <v>-4.2047373127863802E-2</v>
      </c>
      <c r="AG29" s="15">
        <v>0.154550927651842</v>
      </c>
      <c r="AH29" s="15">
        <v>-0.146353506196301</v>
      </c>
      <c r="AI29" s="15">
        <v>0.15294751438649901</v>
      </c>
      <c r="AJ29" s="15">
        <v>-0.102614935806682</v>
      </c>
    </row>
    <row r="30" spans="1:36" x14ac:dyDescent="0.2">
      <c r="A30" s="15" t="s">
        <v>54</v>
      </c>
      <c r="B30" s="15">
        <v>7.8130300887844194E-3</v>
      </c>
      <c r="C30" s="15">
        <v>-4.32334737675171E-2</v>
      </c>
      <c r="D30" s="15">
        <v>9.3320244565118698E-2</v>
      </c>
      <c r="E30" s="15">
        <v>-4.9169067958993298E-2</v>
      </c>
      <c r="F30" s="15">
        <v>5.2809825406972898E-2</v>
      </c>
      <c r="G30" s="15">
        <v>-0.114960962778783</v>
      </c>
      <c r="H30" s="15">
        <v>-3.8560293514542397E-2</v>
      </c>
      <c r="I30" s="15">
        <v>0.21334135330937201</v>
      </c>
      <c r="J30" s="15">
        <v>9.9353203656291599E-3</v>
      </c>
      <c r="K30" s="15">
        <v>0.17325891465691601</v>
      </c>
      <c r="L30" s="15">
        <v>0.16253094190494499</v>
      </c>
      <c r="M30" s="15">
        <v>8.2450699575826694E-2</v>
      </c>
      <c r="N30" s="15">
        <v>0.13283312053781901</v>
      </c>
      <c r="O30" s="15">
        <v>3.61708008405928E-2</v>
      </c>
      <c r="P30" s="15">
        <v>0.183212420384506</v>
      </c>
      <c r="Q30" s="15">
        <v>3.9935192360343298E-2</v>
      </c>
      <c r="R30" s="15">
        <v>0.17879375395632799</v>
      </c>
      <c r="S30" s="15">
        <v>0.12532010606886201</v>
      </c>
      <c r="T30" s="15">
        <v>5.0649098344099697E-2</v>
      </c>
      <c r="U30" s="15">
        <v>5.5584424265581502E-2</v>
      </c>
      <c r="V30" s="15">
        <v>1.08362795730155E-2</v>
      </c>
      <c r="W30" s="15">
        <v>-1.0921291408492901E-2</v>
      </c>
      <c r="X30" s="15">
        <v>9.5974120881639993E-2</v>
      </c>
      <c r="Y30" s="15">
        <v>-4.88833287031576E-3</v>
      </c>
      <c r="Z30" s="15">
        <v>4.2724566398159497E-2</v>
      </c>
      <c r="AA30" s="15">
        <v>7.5988594017800198E-2</v>
      </c>
      <c r="AB30" s="15">
        <v>0.36805702172875798</v>
      </c>
      <c r="AC30" s="15">
        <v>0.31448364767331499</v>
      </c>
      <c r="AD30" s="15">
        <v>2.8189150607722002E-3</v>
      </c>
      <c r="AE30" s="15">
        <v>0.15378620001839399</v>
      </c>
      <c r="AF30" s="15">
        <v>0.24317150660787701</v>
      </c>
      <c r="AG30" s="15">
        <v>6.5220196867279506E-2</v>
      </c>
      <c r="AH30" s="15">
        <v>0.262232908236264</v>
      </c>
      <c r="AI30" s="15">
        <v>-6.8426177010327697E-3</v>
      </c>
      <c r="AJ30" s="15">
        <v>5.0894888641148099E-2</v>
      </c>
    </row>
    <row r="31" spans="1:36" x14ac:dyDescent="0.2">
      <c r="A31" s="15" t="s">
        <v>55</v>
      </c>
      <c r="B31" s="15">
        <v>-3.8562672378744403E-2</v>
      </c>
      <c r="C31" s="15">
        <v>-0.17876241692457501</v>
      </c>
      <c r="D31" s="15">
        <v>-7.0639356885630306E-2</v>
      </c>
      <c r="E31" s="15">
        <v>-5.3138278513554099E-2</v>
      </c>
      <c r="F31" s="15">
        <v>-3.1497993142328699E-2</v>
      </c>
      <c r="G31" s="15">
        <v>0.210977373023433</v>
      </c>
      <c r="H31" s="15">
        <v>0.312475493076035</v>
      </c>
      <c r="I31" s="15">
        <v>0.440550842197384</v>
      </c>
      <c r="J31" s="15">
        <v>0.29065649644028302</v>
      </c>
      <c r="K31" s="15">
        <v>0.104204006099191</v>
      </c>
      <c r="L31" s="15">
        <v>-5.7636274714254497E-2</v>
      </c>
      <c r="M31" s="15">
        <v>-0.18509171832025201</v>
      </c>
      <c r="N31" s="15">
        <v>7.5611960529978095E-2</v>
      </c>
      <c r="O31" s="15">
        <v>-5.9160533231160897E-2</v>
      </c>
      <c r="P31" s="15">
        <v>4.8216527490540201E-2</v>
      </c>
      <c r="Q31" s="15">
        <v>-6.9591426842861695E-2</v>
      </c>
      <c r="R31" s="15">
        <v>-4.6950146664244498E-2</v>
      </c>
      <c r="S31" s="15">
        <v>-6.9099242937705405E-2</v>
      </c>
      <c r="T31" s="15">
        <v>-1.2839097253580199E-2</v>
      </c>
      <c r="U31" s="15">
        <v>1.0531286042789601E-2</v>
      </c>
      <c r="V31" s="15">
        <v>8.71350316054849E-2</v>
      </c>
      <c r="W31" s="15">
        <v>-0.35048335175745299</v>
      </c>
      <c r="X31" s="15">
        <v>2.00035917357075E-2</v>
      </c>
      <c r="Y31" s="15">
        <v>-8.8093089515727502E-2</v>
      </c>
      <c r="Z31" s="15">
        <v>4.8126980157171297E-2</v>
      </c>
      <c r="AA31" s="15">
        <v>7.5988594017800198E-2</v>
      </c>
      <c r="AB31" s="15">
        <v>0.62787002247870005</v>
      </c>
      <c r="AC31" s="15">
        <v>0.58336114687524199</v>
      </c>
      <c r="AD31" s="15">
        <v>0.41822910417491099</v>
      </c>
      <c r="AE31" s="15">
        <v>0.18938877981007801</v>
      </c>
      <c r="AF31" s="15">
        <v>-0.306919685865428</v>
      </c>
      <c r="AG31" s="15">
        <v>7.0196077456063197E-2</v>
      </c>
      <c r="AH31" s="15">
        <v>0.32283722453849101</v>
      </c>
      <c r="AI31" s="15">
        <v>9.1243314025874794E-2</v>
      </c>
      <c r="AJ31" s="15">
        <v>-4.36294732753926E-2</v>
      </c>
    </row>
    <row r="32" spans="1:36" x14ac:dyDescent="0.2">
      <c r="A32" s="15" t="s">
        <v>56</v>
      </c>
      <c r="B32" s="15">
        <v>9.6100063298443195E-4</v>
      </c>
      <c r="C32" s="15">
        <v>-2.4599536232309798E-3</v>
      </c>
      <c r="D32" s="15">
        <v>4.6525310745239301E-2</v>
      </c>
      <c r="E32" s="15">
        <v>-2.12816016567287E-2</v>
      </c>
      <c r="F32" s="15">
        <v>-1.9802333749759499E-2</v>
      </c>
      <c r="G32" s="15">
        <v>2.6094848115854399E-2</v>
      </c>
      <c r="H32" s="15">
        <v>-4.68976204820432E-3</v>
      </c>
      <c r="I32" s="15">
        <v>0.39883189395790097</v>
      </c>
      <c r="J32" s="15">
        <v>6.4987659848270901E-2</v>
      </c>
      <c r="K32" s="15">
        <v>7.2472526070667606E-2</v>
      </c>
      <c r="L32" s="15">
        <v>-0.158193686499812</v>
      </c>
      <c r="M32" s="15">
        <v>0.121958771876734</v>
      </c>
      <c r="N32" s="15">
        <v>0.35669799574224498</v>
      </c>
      <c r="O32" s="15">
        <v>-1.34123572805976E-2</v>
      </c>
      <c r="P32" s="15">
        <v>4.0683038265012697E-2</v>
      </c>
      <c r="Q32" s="15">
        <v>2.2882396915991799E-2</v>
      </c>
      <c r="R32" s="15">
        <v>4.7700244813421704E-3</v>
      </c>
      <c r="S32" s="15">
        <v>0.11952868745011901</v>
      </c>
      <c r="T32" s="15">
        <v>3.2794492208110299E-3</v>
      </c>
      <c r="U32" s="15">
        <v>2.5760892747407799E-2</v>
      </c>
      <c r="V32" s="15">
        <v>3.3454469459678601E-2</v>
      </c>
      <c r="W32" s="15">
        <v>-0.19740343270247299</v>
      </c>
      <c r="X32" s="15">
        <v>0.22191549710342401</v>
      </c>
      <c r="Y32" s="15">
        <v>-0.19281898126852001</v>
      </c>
      <c r="Z32" s="15">
        <v>-1.6884048227549402E-2</v>
      </c>
      <c r="AA32" s="15">
        <v>7.5988594017800198E-2</v>
      </c>
      <c r="AB32" s="15">
        <v>0.113798967451294</v>
      </c>
      <c r="AC32" s="15">
        <v>0.23852788605465899</v>
      </c>
      <c r="AD32" s="15">
        <v>-0.122655100738973</v>
      </c>
      <c r="AE32" s="15">
        <v>6.3638961743647596E-2</v>
      </c>
      <c r="AF32" s="15">
        <v>4.65653672175411E-2</v>
      </c>
      <c r="AG32" s="15">
        <v>0.108460882295943</v>
      </c>
      <c r="AH32" s="15">
        <v>-6.8193425990818402E-2</v>
      </c>
      <c r="AI32" s="15">
        <v>-5.4872106499690796E-3</v>
      </c>
      <c r="AJ32" s="15">
        <v>4.0399882065564198E-2</v>
      </c>
    </row>
    <row r="33" spans="1:36" x14ac:dyDescent="0.2">
      <c r="A33" s="15" t="s">
        <v>57</v>
      </c>
      <c r="B33" s="15">
        <v>-6.1421326867327597E-2</v>
      </c>
      <c r="C33" s="15">
        <v>0.348232041665481</v>
      </c>
      <c r="D33" s="15">
        <v>0.272135755827764</v>
      </c>
      <c r="E33" s="15">
        <v>-2.32986920358162E-2</v>
      </c>
      <c r="F33" s="15">
        <v>-9.7624255970517604E-2</v>
      </c>
      <c r="G33" s="15">
        <v>6.8445919663340196E-2</v>
      </c>
      <c r="H33" s="15">
        <v>0.16117819387551699</v>
      </c>
      <c r="I33" s="15">
        <v>0.111571384001315</v>
      </c>
      <c r="J33" s="15">
        <v>0.14684700663777001</v>
      </c>
      <c r="K33" s="15">
        <v>-9.4380497937733607E-2</v>
      </c>
      <c r="L33" s="15">
        <v>2.0563551170441199E-2</v>
      </c>
      <c r="M33" s="15">
        <v>7.9300736192082794E-3</v>
      </c>
      <c r="N33" s="15">
        <v>1.9646482823401101E-2</v>
      </c>
      <c r="O33" s="15">
        <v>-4.7538305837653901E-2</v>
      </c>
      <c r="P33" s="15">
        <v>-0.12792490226220801</v>
      </c>
      <c r="Q33" s="15">
        <v>0.10417469806686599</v>
      </c>
      <c r="R33" s="15">
        <v>0.15675780080434501</v>
      </c>
      <c r="S33" s="15">
        <v>0.24884865879909601</v>
      </c>
      <c r="T33" s="15">
        <v>8.0940664362536802E-2</v>
      </c>
      <c r="U33" s="15">
        <v>-2.2898341909431501E-2</v>
      </c>
      <c r="V33" s="15">
        <v>0.112644918658419</v>
      </c>
      <c r="W33" s="15">
        <v>0.136935425342531</v>
      </c>
      <c r="X33" s="15">
        <v>0.19760009907451501</v>
      </c>
      <c r="Y33" s="15">
        <v>-5.4986967489132101E-2</v>
      </c>
      <c r="Z33" s="15">
        <v>-9.1587640965631101E-2</v>
      </c>
      <c r="AA33" s="15">
        <v>7.5988594017800198E-2</v>
      </c>
      <c r="AB33" s="15">
        <v>-4.6621584628431599E-2</v>
      </c>
      <c r="AC33" s="15">
        <v>0.57261666086028296</v>
      </c>
      <c r="AD33" s="15">
        <v>5.5872671782615999E-2</v>
      </c>
      <c r="AE33" s="15">
        <v>4.0575643293521903E-2</v>
      </c>
      <c r="AF33" s="15">
        <v>0.77083283980973905</v>
      </c>
      <c r="AG33" s="15">
        <v>0.682295273200068</v>
      </c>
      <c r="AH33" s="15">
        <v>-7.8195254444757306E-2</v>
      </c>
      <c r="AI33" s="15">
        <v>8.7950211537307602E-2</v>
      </c>
      <c r="AJ33" s="15">
        <v>1.16852113987697E-2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 9b</vt:lpstr>
      <vt:lpstr>ED Fig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3T09:52:28Z</dcterms:modified>
</cp:coreProperties>
</file>